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garcia\Google Drive\Phenol enhancement Acetate_Butyrate\Article\Submission\"/>
    </mc:Choice>
  </mc:AlternateContent>
  <bookViews>
    <workbookView xWindow="0" yWindow="0" windowWidth="19200" windowHeight="7050" activeTab="1"/>
  </bookViews>
  <sheets>
    <sheet name="R1_phenol" sheetId="1" r:id="rId1"/>
    <sheet name="R2(a)_acetate" sheetId="2" r:id="rId2"/>
    <sheet name="R2(b)_butyrate" sheetId="3" r:id="rId3"/>
  </sheets>
  <calcPr calcId="162913"/>
</workbook>
</file>

<file path=xl/calcChain.xml><?xml version="1.0" encoding="utf-8"?>
<calcChain xmlns="http://schemas.openxmlformats.org/spreadsheetml/2006/main">
  <c r="U5" i="1" l="1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P3" i="3"/>
  <c r="O3" i="3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T21" i="2"/>
  <c r="U21" i="2"/>
  <c r="T22" i="2"/>
  <c r="U22" i="2"/>
  <c r="T23" i="2"/>
  <c r="U23" i="2"/>
  <c r="T24" i="2"/>
  <c r="U24" i="2"/>
  <c r="T25" i="2"/>
  <c r="U25" i="2"/>
  <c r="T26" i="2"/>
  <c r="U26" i="2"/>
  <c r="T27" i="2"/>
  <c r="U27" i="2"/>
  <c r="T28" i="2"/>
  <c r="U28" i="2"/>
  <c r="T29" i="2"/>
  <c r="U29" i="2"/>
  <c r="U3" i="2"/>
  <c r="T3" i="2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S3" i="1"/>
  <c r="R3" i="1"/>
  <c r="C26" i="3" l="1"/>
  <c r="D26" i="3"/>
  <c r="E26" i="3"/>
  <c r="F26" i="3"/>
  <c r="B32" i="2" l="1"/>
  <c r="C39" i="2"/>
  <c r="D39" i="2"/>
  <c r="E39" i="2"/>
  <c r="F39" i="2"/>
  <c r="G39" i="2"/>
  <c r="H39" i="2"/>
  <c r="I39" i="2"/>
  <c r="J39" i="2"/>
  <c r="K39" i="2"/>
  <c r="B39" i="2"/>
  <c r="B37" i="2"/>
  <c r="B35" i="2"/>
  <c r="K33" i="2"/>
  <c r="G33" i="2"/>
  <c r="F33" i="2"/>
  <c r="C33" i="2"/>
  <c r="B33" i="2"/>
  <c r="G32" i="2"/>
  <c r="C32" i="2"/>
  <c r="K32" i="2"/>
  <c r="F32" i="2"/>
  <c r="K27" i="1" l="1"/>
  <c r="H36" i="2" l="1"/>
  <c r="C23" i="3"/>
  <c r="C25" i="3" s="1"/>
  <c r="D23" i="3"/>
  <c r="D25" i="3" s="1"/>
  <c r="E23" i="3"/>
  <c r="E25" i="3" s="1"/>
  <c r="F23" i="3"/>
  <c r="F25" i="3" s="1"/>
  <c r="B23" i="3"/>
  <c r="B25" i="3" s="1"/>
  <c r="C22" i="3"/>
  <c r="C24" i="3" s="1"/>
  <c r="D22" i="3"/>
  <c r="D24" i="3" s="1"/>
  <c r="E22" i="3"/>
  <c r="E24" i="3" s="1"/>
  <c r="F22" i="3"/>
  <c r="F24" i="3" s="1"/>
  <c r="B22" i="3"/>
  <c r="B26" i="3" s="1"/>
  <c r="E38" i="2"/>
  <c r="H38" i="2"/>
  <c r="C36" i="2"/>
  <c r="C38" i="2" s="1"/>
  <c r="D36" i="2"/>
  <c r="D38" i="2" s="1"/>
  <c r="E36" i="2"/>
  <c r="F36" i="2"/>
  <c r="F38" i="2" s="1"/>
  <c r="G36" i="2"/>
  <c r="G38" i="2" s="1"/>
  <c r="I36" i="2"/>
  <c r="I38" i="2" s="1"/>
  <c r="J36" i="2"/>
  <c r="J38" i="2" s="1"/>
  <c r="K36" i="2"/>
  <c r="K38" i="2" s="1"/>
  <c r="B38" i="2"/>
  <c r="C37" i="2"/>
  <c r="F37" i="2"/>
  <c r="G37" i="2"/>
  <c r="J37" i="2"/>
  <c r="B36" i="2"/>
  <c r="C35" i="2"/>
  <c r="D35" i="2"/>
  <c r="D37" i="2" s="1"/>
  <c r="E35" i="2"/>
  <c r="E37" i="2" s="1"/>
  <c r="F35" i="2"/>
  <c r="G35" i="2"/>
  <c r="H35" i="2"/>
  <c r="H37" i="2" s="1"/>
  <c r="I35" i="2"/>
  <c r="I37" i="2" s="1"/>
  <c r="J35" i="2"/>
  <c r="K35" i="2"/>
  <c r="K37" i="2" s="1"/>
  <c r="C28" i="1"/>
  <c r="D28" i="1"/>
  <c r="E28" i="1"/>
  <c r="F28" i="1"/>
  <c r="G28" i="1"/>
  <c r="H28" i="1"/>
  <c r="I28" i="1"/>
  <c r="B28" i="1"/>
  <c r="C26" i="1"/>
  <c r="D26" i="1"/>
  <c r="E26" i="1"/>
  <c r="F26" i="1"/>
  <c r="G26" i="1"/>
  <c r="H26" i="1"/>
  <c r="I26" i="1"/>
  <c r="B26" i="1"/>
  <c r="C25" i="1"/>
  <c r="C27" i="1" s="1"/>
  <c r="D25" i="1"/>
  <c r="D27" i="1" s="1"/>
  <c r="E25" i="1"/>
  <c r="E27" i="1" s="1"/>
  <c r="F25" i="1"/>
  <c r="F27" i="1" s="1"/>
  <c r="G25" i="1"/>
  <c r="G27" i="1" s="1"/>
  <c r="H25" i="1"/>
  <c r="H27" i="1" s="1"/>
  <c r="I25" i="1"/>
  <c r="I27" i="1" s="1"/>
  <c r="B25" i="1"/>
  <c r="B27" i="1" s="1"/>
  <c r="B24" i="3" l="1"/>
</calcChain>
</file>

<file path=xl/sharedStrings.xml><?xml version="1.0" encoding="utf-8"?>
<sst xmlns="http://schemas.openxmlformats.org/spreadsheetml/2006/main" count="612" uniqueCount="207">
  <si>
    <t>ASV_ID</t>
  </si>
  <si>
    <t>Domain</t>
  </si>
  <si>
    <t>Phylum</t>
  </si>
  <si>
    <t>Class</t>
  </si>
  <si>
    <t>Order</t>
  </si>
  <si>
    <t>Family</t>
  </si>
  <si>
    <t>Genus</t>
  </si>
  <si>
    <t>Species</t>
  </si>
  <si>
    <t>105a390f6971d20d38d2f896fd082c41</t>
  </si>
  <si>
    <t>Bacteria</t>
  </si>
  <si>
    <t>Bacteroidetes</t>
  </si>
  <si>
    <t>Bacteroidia</t>
  </si>
  <si>
    <t>Sphingobacteriales</t>
  </si>
  <si>
    <t>Lentimicrobiaceae</t>
  </si>
  <si>
    <t>uncultured bacterium</t>
  </si>
  <si>
    <t>Others</t>
  </si>
  <si>
    <t>5caab65fd60907d7c90fd71cd3748479</t>
  </si>
  <si>
    <t>Proteobacteria</t>
  </si>
  <si>
    <t>Gammaproteobacteria</t>
  </si>
  <si>
    <t>Betaproteobacteriales</t>
  </si>
  <si>
    <t>Rhodocyclaceae</t>
  </si>
  <si>
    <t>Thauera</t>
  </si>
  <si>
    <t>63b5086d6aece6669726b0db24a92fb8</t>
  </si>
  <si>
    <t>Unassigned</t>
  </si>
  <si>
    <t>72678e2f0bdf7e23860e12b545fccaa7</t>
  </si>
  <si>
    <t>Firmicutes</t>
  </si>
  <si>
    <t>Clostridia</t>
  </si>
  <si>
    <t>Clostridiales</t>
  </si>
  <si>
    <t>Syntrophomonadaceae</t>
  </si>
  <si>
    <t>Dethiobacter</t>
  </si>
  <si>
    <t>75e09cace26756195193c4fde8197538</t>
  </si>
  <si>
    <t>Synergistetes</t>
  </si>
  <si>
    <t>Synergistia</t>
  </si>
  <si>
    <t>Synergistales</t>
  </si>
  <si>
    <t>Synergistaceae</t>
  </si>
  <si>
    <t>Syner-01</t>
  </si>
  <si>
    <t>77656139d41cfeee096fa8753133406e</t>
  </si>
  <si>
    <t>Spirochaetes</t>
  </si>
  <si>
    <t>Spirochaetia</t>
  </si>
  <si>
    <t>Spirochaetales</t>
  </si>
  <si>
    <t>Spirochaetaceae</t>
  </si>
  <si>
    <t>Sphaerochaeta</t>
  </si>
  <si>
    <t>7ad72d2263ba76443b68d77bffe83b56</t>
  </si>
  <si>
    <t>Bacteroidales</t>
  </si>
  <si>
    <t>ML635J-40 aquatic group</t>
  </si>
  <si>
    <t>uncultured Bacteroidetes bacterium</t>
  </si>
  <si>
    <t>8ff9fe0b5f2123c0fff1febc441d82bb</t>
  </si>
  <si>
    <t>Thermovirga</t>
  </si>
  <si>
    <t>a7bbe0f97ae559d4a7ca409f4274a44b</t>
  </si>
  <si>
    <t>Deltaproteobacteria</t>
  </si>
  <si>
    <t>Deltaproteobacteria Incertae Sedis</t>
  </si>
  <si>
    <t>Syntrophorhabdaceae</t>
  </si>
  <si>
    <t>Syntrophorhabdus</t>
  </si>
  <si>
    <t>b1f8f741c415a2d68ff01122e8314682</t>
  </si>
  <si>
    <t>cd8afea4441100b62bf8d54a8c8eabc1</t>
  </si>
  <si>
    <t>Syntrophobacterales</t>
  </si>
  <si>
    <t>Syntrophaceae</t>
  </si>
  <si>
    <t>uncultured</t>
  </si>
  <si>
    <t>d185aa04a32a11834dbfc5f212df2f98</t>
  </si>
  <si>
    <t>Oceanospirillales</t>
  </si>
  <si>
    <t>Nitrincolaceae</t>
  </si>
  <si>
    <t>Marinobacterium</t>
  </si>
  <si>
    <t>d56ebe5f9bbb04f362b084438a2679e7</t>
  </si>
  <si>
    <t>Archaea</t>
  </si>
  <si>
    <t>Euryarchaeota</t>
  </si>
  <si>
    <t>Methanobacteria</t>
  </si>
  <si>
    <t>Methanobacteriales</t>
  </si>
  <si>
    <t>Methanobacteriaceae</t>
  </si>
  <si>
    <t>Methanobacterium</t>
  </si>
  <si>
    <t>e5649bbcb2e95bda0fa1311b047fbcbe</t>
  </si>
  <si>
    <t>e6c4f5518a2edc2e6291e986c39f32de</t>
  </si>
  <si>
    <t>Prolixibacteraceae</t>
  </si>
  <si>
    <t>e6d003a2ce6eae4bdb725e211e806e07</t>
  </si>
  <si>
    <t>e780516f166a95d8e684e9dc343b572a</t>
  </si>
  <si>
    <t>e9e7f0eb76253af1b91adf2fe7b29d98</t>
  </si>
  <si>
    <t>Methanomicrobia</t>
  </si>
  <si>
    <t>Methanosarcinales</t>
  </si>
  <si>
    <t>Methanosaetaceae</t>
  </si>
  <si>
    <t>Methanosaeta</t>
  </si>
  <si>
    <t>ee16c4eec9fedf72c81a0bb4c9314fe5</t>
  </si>
  <si>
    <t>Thermotogae</t>
  </si>
  <si>
    <t>Petrotogales</t>
  </si>
  <si>
    <t>Petrotogaceae</t>
  </si>
  <si>
    <t>SC103</t>
  </si>
  <si>
    <t>f607503ae8917293e2d510b899e41bc2</t>
  </si>
  <si>
    <t>Epsilonbacteraeota</t>
  </si>
  <si>
    <t>Campylobacteria</t>
  </si>
  <si>
    <t>Campylobacterales</t>
  </si>
  <si>
    <t>Thiovulaceae</t>
  </si>
  <si>
    <t>Sulfurimonas</t>
  </si>
  <si>
    <t>fe4efde4ef0d09db9c617effc26bdada</t>
  </si>
  <si>
    <t>Sedimentibacter</t>
  </si>
  <si>
    <t>Family XI</t>
  </si>
  <si>
    <t>e8f43a5a59b9c8b20ffc72af3f466089</t>
  </si>
  <si>
    <t>d9f264df74cd1fabd297471cbc0ef9b8</t>
  </si>
  <si>
    <t>d98378bfae76cc1155746534145c6d67</t>
  </si>
  <si>
    <t>Desulfuromonas</t>
  </si>
  <si>
    <t>Desulfuromonadaceae</t>
  </si>
  <si>
    <t>Desulfuromonadales</t>
  </si>
  <si>
    <t>d3d27f8340353b2f1f2e961905334966</t>
  </si>
  <si>
    <t>Providencia</t>
  </si>
  <si>
    <t>Enterobacteriaceae</t>
  </si>
  <si>
    <t>Enterobacteriales</t>
  </si>
  <si>
    <t>cda2650797e7f80f56b4db7f0632ea8c</t>
  </si>
  <si>
    <t>c052dd9a75d49da4539129184af9a2e2</t>
  </si>
  <si>
    <t>bceff62c46b57db2e3077ce49e2b0fbf</t>
  </si>
  <si>
    <t>Alcaligenes</t>
  </si>
  <si>
    <t>Burkholderiaceae</t>
  </si>
  <si>
    <t>b256abd4e50ee0c0ff4d057043337c05</t>
  </si>
  <si>
    <t>aa9ae02252b8bf530f3b0b1d876c9ce6</t>
  </si>
  <si>
    <t>911b29a59e04290f4e73efb81de81fa1</t>
  </si>
  <si>
    <t>689fd25f190931f56c9b7d92de0d3ff8</t>
  </si>
  <si>
    <t>67566a27c78b1637c34994954b11d1f8</t>
  </si>
  <si>
    <t>5c607728466ffdfd311a3f23c3a05a2c</t>
  </si>
  <si>
    <t>Methanolinea</t>
  </si>
  <si>
    <t>Methanoregulaceae</t>
  </si>
  <si>
    <t>Methanomicrobiales</t>
  </si>
  <si>
    <t>542e285b149870df1032312265a3a043</t>
  </si>
  <si>
    <t>4f89f83897912c5838b5e5688aebedda</t>
  </si>
  <si>
    <t>Bacillus</t>
  </si>
  <si>
    <t>Bacillaceae</t>
  </si>
  <si>
    <t>Bacillales</t>
  </si>
  <si>
    <t>Bacilli</t>
  </si>
  <si>
    <t>48fdd722a521c40e5584e97d63540399</t>
  </si>
  <si>
    <t>Anaerovorax</t>
  </si>
  <si>
    <t>Family XIII</t>
  </si>
  <si>
    <t>469a0271df41fcb5f1801d7b63cb2629</t>
  </si>
  <si>
    <t>Lysinibacillus</t>
  </si>
  <si>
    <t>Planococcaceae</t>
  </si>
  <si>
    <t>43c3506afc7c489df39ca4bfd089d86a</t>
  </si>
  <si>
    <t>38a203cd104168b805b43b8c7707fa10</t>
  </si>
  <si>
    <t>2dd23467441f86e30987347d36aa929c</t>
  </si>
  <si>
    <t>2d7ee2d3ca8a836e096cbbf9d0730fed</t>
  </si>
  <si>
    <t>29d88e7cad736b67a21069f880c43862</t>
  </si>
  <si>
    <t>1bbdf7caa84e9282ced67aa778dacee6</t>
  </si>
  <si>
    <t>1a787e45fe3b384e6e01fa2339c36cee</t>
  </si>
  <si>
    <t>199147795e54c1a9333c6ebcb9d6bbf8</t>
  </si>
  <si>
    <t>Proteiniphilum</t>
  </si>
  <si>
    <t>Dysgonomonadaceae</t>
  </si>
  <si>
    <t>18890dbb84c1091ca635b7dab745a4d3</t>
  </si>
  <si>
    <t>04b424d290e61d2f2cc160d9cf9e525d</t>
  </si>
  <si>
    <t>r</t>
  </si>
  <si>
    <t>0bd5a1ae72545afb6c2327743f309562</t>
  </si>
  <si>
    <t>0de3c14ad03d91e4bae3025d25a8e9cc</t>
  </si>
  <si>
    <t>Syntrophus</t>
  </si>
  <si>
    <t>1f68af523cc9b6d58cfbe8c721dea877</t>
  </si>
  <si>
    <t>Syntrophomonas</t>
  </si>
  <si>
    <t>5b54af684f94665968854dd771e6df5e</t>
  </si>
  <si>
    <t>Desulfarculales</t>
  </si>
  <si>
    <t>Desulfarculaceae</t>
  </si>
  <si>
    <t>Desulfatiglans</t>
  </si>
  <si>
    <t>6042fe39dac7577a585dc810fb6b029c</t>
  </si>
  <si>
    <t>643c4b17777332dbceb5b6723fb933ee</t>
  </si>
  <si>
    <t>Rikenellaceae</t>
  </si>
  <si>
    <t>Blvii28 wastewater-sludge group</t>
  </si>
  <si>
    <t>698fc09821182973d86a17fd21145fd2</t>
  </si>
  <si>
    <t>6e7b4b0120a4ad06e756cba2aa307509</t>
  </si>
  <si>
    <t>7bba04d463d5b968f1c0d5d1a4d2ad2a</t>
  </si>
  <si>
    <t>85b83bf6623c70abe81f7c911f3b3696</t>
  </si>
  <si>
    <t>Methanomicrobiaceae</t>
  </si>
  <si>
    <t>Methanoculleus</t>
  </si>
  <si>
    <t>85fae5c48a9f2351036797541cbd1705</t>
  </si>
  <si>
    <t>86d0c40c82dff6f4576cd33e56ad550c</t>
  </si>
  <si>
    <t>8fc6fd02c0c4b9ae844fa7b2e20f8527</t>
  </si>
  <si>
    <t>DMER64</t>
  </si>
  <si>
    <t>d5cacba61daf8f303b52223bb0201e3c</t>
  </si>
  <si>
    <t>e347a69ce72583d38d2dc32cedc5417c</t>
  </si>
  <si>
    <t>ecb7d19bbad5f24807727de8e860c226</t>
  </si>
  <si>
    <t>Methanocorpusculaceae</t>
  </si>
  <si>
    <t>Methanocalculus</t>
  </si>
  <si>
    <t>fff5319abd0bd0025512b8535b15c0b2</t>
  </si>
  <si>
    <t>Day 0</t>
  </si>
  <si>
    <t>Day 13</t>
  </si>
  <si>
    <t>Day 31</t>
  </si>
  <si>
    <t>Day 42</t>
  </si>
  <si>
    <t>Day 56</t>
  </si>
  <si>
    <t>Day 69</t>
  </si>
  <si>
    <t>Day 80</t>
  </si>
  <si>
    <t>Day 88</t>
  </si>
  <si>
    <t>Day 100</t>
  </si>
  <si>
    <t>Day 114</t>
  </si>
  <si>
    <t>Day 51</t>
  </si>
  <si>
    <t>Day 59</t>
  </si>
  <si>
    <t>Day 83</t>
  </si>
  <si>
    <t>Day 109</t>
  </si>
  <si>
    <t>Day 32</t>
  </si>
  <si>
    <t>Day 45</t>
  </si>
  <si>
    <t>Day 82</t>
  </si>
  <si>
    <t>Total acetoclastic</t>
  </si>
  <si>
    <t>Total hydrogenotrophic</t>
  </si>
  <si>
    <t>Phenol/acetoclastic</t>
  </si>
  <si>
    <t>Phenol/hydrogenotrophic</t>
  </si>
  <si>
    <t>Average</t>
  </si>
  <si>
    <t>SD</t>
  </si>
  <si>
    <t>Percentage decrease</t>
  </si>
  <si>
    <t>Microorganisms</t>
  </si>
  <si>
    <t>Stage I</t>
  </si>
  <si>
    <t>Stage II</t>
  </si>
  <si>
    <t>Stage III</t>
  </si>
  <si>
    <t>Stage I SD</t>
  </si>
  <si>
    <t>Stage II Avg</t>
  </si>
  <si>
    <t>Stage I Avg</t>
  </si>
  <si>
    <t>Stage II SD</t>
  </si>
  <si>
    <t>Stage III Avg</t>
  </si>
  <si>
    <t xml:space="preserve">Methanosaeta </t>
  </si>
  <si>
    <t xml:space="preserve">acetoclastic/hydrogenotrophic </t>
  </si>
  <si>
    <t>Acetoclastic/hydrogenotroph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1">
    <xf numFmtId="0" fontId="0" fillId="0" borderId="0" xfId="0"/>
    <xf numFmtId="0" fontId="0" fillId="33" borderId="0" xfId="0" applyFill="1"/>
    <xf numFmtId="0" fontId="0" fillId="34" borderId="0" xfId="0" applyFill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0" fontId="0" fillId="35" borderId="0" xfId="0" applyFill="1"/>
    <xf numFmtId="0" fontId="16" fillId="36" borderId="0" xfId="0" applyFont="1" applyFill="1" applyAlignment="1">
      <alignment horizontal="center"/>
    </xf>
    <xf numFmtId="0" fontId="16" fillId="0" borderId="0" xfId="0" applyFont="1"/>
    <xf numFmtId="0" fontId="16" fillId="36" borderId="11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6" borderId="13" xfId="0" applyFont="1" applyFill="1" applyBorder="1" applyAlignment="1">
      <alignment horizontal="center"/>
    </xf>
    <xf numFmtId="165" fontId="0" fillId="33" borderId="14" xfId="0" applyNumberFormat="1" applyFill="1" applyBorder="1" applyAlignment="1">
      <alignment horizontal="center" vertical="center"/>
    </xf>
    <xf numFmtId="165" fontId="0" fillId="33" borderId="0" xfId="0" applyNumberFormat="1" applyFill="1" applyBorder="1" applyAlignment="1">
      <alignment horizontal="center" vertical="center"/>
    </xf>
    <xf numFmtId="165" fontId="0" fillId="33" borderId="15" xfId="0" applyNumberFormat="1" applyFill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34" borderId="14" xfId="0" applyNumberFormat="1" applyFill="1" applyBorder="1" applyAlignment="1">
      <alignment horizontal="center" vertical="center"/>
    </xf>
    <xf numFmtId="165" fontId="0" fillId="34" borderId="0" xfId="0" applyNumberFormat="1" applyFill="1" applyBorder="1" applyAlignment="1">
      <alignment horizontal="center" vertical="center"/>
    </xf>
    <xf numFmtId="165" fontId="0" fillId="34" borderId="15" xfId="0" applyNumberFormat="1" applyFill="1" applyBorder="1" applyAlignment="1">
      <alignment horizontal="center" vertical="center"/>
    </xf>
    <xf numFmtId="165" fontId="0" fillId="35" borderId="14" xfId="0" applyNumberFormat="1" applyFill="1" applyBorder="1" applyAlignment="1">
      <alignment horizontal="center" vertical="center"/>
    </xf>
    <xf numFmtId="165" fontId="0" fillId="35" borderId="0" xfId="0" applyNumberFormat="1" applyFill="1" applyBorder="1" applyAlignment="1">
      <alignment horizontal="center" vertical="center"/>
    </xf>
    <xf numFmtId="165" fontId="0" fillId="35" borderId="15" xfId="0" applyNumberFormat="1" applyFill="1" applyBorder="1" applyAlignment="1">
      <alignment horizontal="center" vertical="center"/>
    </xf>
    <xf numFmtId="0" fontId="0" fillId="0" borderId="14" xfId="0" applyBorder="1"/>
    <xf numFmtId="0" fontId="0" fillId="0" borderId="0" xfId="0" applyBorder="1"/>
    <xf numFmtId="0" fontId="0" fillId="0" borderId="15" xfId="0" applyBorder="1"/>
    <xf numFmtId="165" fontId="0" fillId="0" borderId="16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16" fillId="36" borderId="18" xfId="0" applyFont="1" applyFill="1" applyBorder="1" applyAlignment="1">
      <alignment horizontal="center"/>
    </xf>
    <xf numFmtId="165" fontId="0" fillId="33" borderId="19" xfId="0" applyNumberFormat="1" applyFill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34" borderId="19" xfId="0" applyNumberFormat="1" applyFill="1" applyBorder="1" applyAlignment="1">
      <alignment horizontal="center" vertical="center"/>
    </xf>
    <xf numFmtId="165" fontId="0" fillId="35" borderId="19" xfId="0" applyNumberFormat="1" applyFill="1" applyBorder="1" applyAlignment="1">
      <alignment horizontal="center" vertical="center"/>
    </xf>
    <xf numFmtId="0" fontId="0" fillId="0" borderId="19" xfId="0" applyBorder="1"/>
    <xf numFmtId="165" fontId="0" fillId="0" borderId="20" xfId="0" applyNumberFormat="1" applyBorder="1" applyAlignment="1">
      <alignment horizontal="center" vertical="center"/>
    </xf>
    <xf numFmtId="0" fontId="0" fillId="33" borderId="19" xfId="0" applyFill="1" applyBorder="1"/>
    <xf numFmtId="0" fontId="0" fillId="34" borderId="19" xfId="0" applyFill="1" applyBorder="1"/>
    <xf numFmtId="0" fontId="0" fillId="35" borderId="19" xfId="0" applyFill="1" applyBorder="1"/>
    <xf numFmtId="0" fontId="16" fillId="0" borderId="19" xfId="0" applyFont="1" applyBorder="1"/>
    <xf numFmtId="0" fontId="16" fillId="0" borderId="20" xfId="0" applyFont="1" applyBorder="1"/>
    <xf numFmtId="0" fontId="0" fillId="0" borderId="0" xfId="0" applyAlignment="1">
      <alignment horizontal="center" vertical="center"/>
    </xf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0" fillId="0" borderId="0" xfId="0" applyAlignment="1">
      <alignment horizontal="center"/>
    </xf>
    <xf numFmtId="0" fontId="0" fillId="37" borderId="0" xfId="0" applyFill="1"/>
    <xf numFmtId="0" fontId="17" fillId="37" borderId="0" xfId="0" applyFont="1" applyFill="1"/>
    <xf numFmtId="0" fontId="0" fillId="0" borderId="20" xfId="0" applyBorder="1"/>
    <xf numFmtId="0" fontId="16" fillId="36" borderId="22" xfId="0" applyFont="1" applyFill="1" applyBorder="1" applyAlignment="1">
      <alignment horizontal="center"/>
    </xf>
    <xf numFmtId="0" fontId="16" fillId="36" borderId="23" xfId="0" applyFont="1" applyFill="1" applyBorder="1" applyAlignment="1">
      <alignment horizontal="center"/>
    </xf>
    <xf numFmtId="0" fontId="16" fillId="36" borderId="24" xfId="0" applyFont="1" applyFill="1" applyBorder="1" applyAlignment="1">
      <alignment horizontal="center"/>
    </xf>
    <xf numFmtId="0" fontId="19" fillId="0" borderId="11" xfId="0" applyFont="1" applyBorder="1"/>
    <xf numFmtId="165" fontId="0" fillId="0" borderId="12" xfId="0" applyNumberFormat="1" applyBorder="1" applyAlignment="1">
      <alignment horizontal="center" vertical="center"/>
    </xf>
    <xf numFmtId="0" fontId="0" fillId="0" borderId="12" xfId="0" applyBorder="1"/>
    <xf numFmtId="165" fontId="0" fillId="0" borderId="13" xfId="0" applyNumberFormat="1" applyBorder="1" applyAlignment="1">
      <alignment horizontal="center" vertical="center"/>
    </xf>
    <xf numFmtId="0" fontId="19" fillId="0" borderId="14" xfId="0" applyFont="1" applyBorder="1"/>
    <xf numFmtId="0" fontId="16" fillId="0" borderId="14" xfId="0" applyFont="1" applyBorder="1"/>
    <xf numFmtId="0" fontId="16" fillId="0" borderId="16" xfId="0" applyFont="1" applyBorder="1"/>
    <xf numFmtId="0" fontId="16" fillId="0" borderId="11" xfId="0" applyFont="1" applyBorder="1"/>
    <xf numFmtId="0" fontId="16" fillId="36" borderId="21" xfId="0" applyFont="1" applyFill="1" applyBorder="1" applyAlignment="1">
      <alignment horizontal="center"/>
    </xf>
    <xf numFmtId="165" fontId="0" fillId="33" borderId="0" xfId="0" applyNumberFormat="1" applyFill="1" applyBorder="1" applyAlignment="1">
      <alignment horizontal="center"/>
    </xf>
    <xf numFmtId="165" fontId="0" fillId="33" borderId="15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34" borderId="0" xfId="0" applyNumberFormat="1" applyFill="1" applyBorder="1" applyAlignment="1">
      <alignment horizontal="center"/>
    </xf>
    <xf numFmtId="165" fontId="0" fillId="34" borderId="15" xfId="0" applyNumberFormat="1" applyFill="1" applyBorder="1" applyAlignment="1">
      <alignment horizontal="center"/>
    </xf>
    <xf numFmtId="165" fontId="0" fillId="35" borderId="0" xfId="0" applyNumberFormat="1" applyFill="1" applyBorder="1" applyAlignment="1">
      <alignment horizontal="center"/>
    </xf>
    <xf numFmtId="165" fontId="0" fillId="35" borderId="15" xfId="0" applyNumberForma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33" borderId="14" xfId="0" applyNumberForma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34" borderId="14" xfId="0" applyNumberFormat="1" applyFill="1" applyBorder="1" applyAlignment="1">
      <alignment horizontal="center"/>
    </xf>
    <xf numFmtId="165" fontId="0" fillId="35" borderId="14" xfId="0" applyNumberFormat="1" applyFill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2" xfId="0" applyNumberFormat="1" applyBorder="1"/>
    <xf numFmtId="165" fontId="0" fillId="0" borderId="13" xfId="0" applyNumberFormat="1" applyBorder="1"/>
    <xf numFmtId="165" fontId="0" fillId="0" borderId="0" xfId="0" applyNumberFormat="1" applyBorder="1"/>
    <xf numFmtId="165" fontId="0" fillId="0" borderId="15" xfId="0" applyNumberFormat="1" applyBorder="1"/>
    <xf numFmtId="165" fontId="0" fillId="0" borderId="10" xfId="0" applyNumberFormat="1" applyBorder="1"/>
    <xf numFmtId="165" fontId="0" fillId="0" borderId="17" xfId="0" applyNumberFormat="1" applyBorder="1"/>
    <xf numFmtId="165" fontId="16" fillId="0" borderId="0" xfId="0" applyNumberFormat="1" applyFont="1"/>
    <xf numFmtId="165" fontId="16" fillId="34" borderId="0" xfId="0" applyNumberFormat="1" applyFont="1" applyFill="1"/>
    <xf numFmtId="165" fontId="0" fillId="34" borderId="0" xfId="0" applyNumberFormat="1" applyFill="1"/>
    <xf numFmtId="165" fontId="16" fillId="33" borderId="0" xfId="0" applyNumberFormat="1" applyFont="1" applyFill="1"/>
    <xf numFmtId="165" fontId="0" fillId="33" borderId="0" xfId="0" applyNumberFormat="1" applyFill="1"/>
    <xf numFmtId="165" fontId="16" fillId="0" borderId="0" xfId="0" applyNumberFormat="1" applyFont="1" applyFill="1"/>
    <xf numFmtId="165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zoomScale="85" zoomScaleNormal="85" workbookViewId="0">
      <selection activeCell="B30" sqref="B30:H31"/>
    </sheetView>
  </sheetViews>
  <sheetFormatPr defaultRowHeight="14.5" x14ac:dyDescent="0.35"/>
  <cols>
    <col min="1" max="1" width="33.54296875" bestFit="1" customWidth="1"/>
    <col min="10" max="10" width="12.1796875" customWidth="1"/>
    <col min="11" max="11" width="17" bestFit="1" customWidth="1"/>
    <col min="12" max="12" width="19.90625" bestFit="1" customWidth="1"/>
    <col min="13" max="13" width="30" bestFit="1" customWidth="1"/>
    <col min="14" max="14" width="21.81640625" bestFit="1" customWidth="1"/>
    <col min="15" max="15" width="31.08984375" bestFit="1" customWidth="1"/>
  </cols>
  <sheetData>
    <row r="1" spans="1:21" ht="15" thickBot="1" x14ac:dyDescent="0.4">
      <c r="A1" s="49"/>
      <c r="B1" s="49"/>
      <c r="C1" s="49" t="s">
        <v>196</v>
      </c>
      <c r="D1" s="49"/>
      <c r="E1" s="49"/>
      <c r="F1" s="49"/>
      <c r="G1" s="49" t="s">
        <v>197</v>
      </c>
      <c r="H1" s="49"/>
      <c r="I1" s="49" t="s">
        <v>198</v>
      </c>
      <c r="J1" s="49"/>
      <c r="K1" s="49"/>
      <c r="L1" s="49"/>
      <c r="M1" s="49"/>
      <c r="N1" s="49"/>
      <c r="O1" s="49"/>
      <c r="P1" s="49"/>
      <c r="R1" s="49"/>
      <c r="S1" s="49"/>
    </row>
    <row r="2" spans="1:21" x14ac:dyDescent="0.35">
      <c r="A2" s="30" t="s">
        <v>0</v>
      </c>
      <c r="B2" s="9" t="s">
        <v>171</v>
      </c>
      <c r="C2" s="10" t="s">
        <v>172</v>
      </c>
      <c r="D2" s="10" t="s">
        <v>173</v>
      </c>
      <c r="E2" s="10" t="s">
        <v>181</v>
      </c>
      <c r="F2" s="11" t="s">
        <v>182</v>
      </c>
      <c r="G2" s="9" t="s">
        <v>183</v>
      </c>
      <c r="H2" s="11" t="s">
        <v>179</v>
      </c>
      <c r="I2" s="30" t="s">
        <v>180</v>
      </c>
      <c r="J2" s="7" t="s">
        <v>1</v>
      </c>
      <c r="K2" s="7" t="s">
        <v>2</v>
      </c>
      <c r="L2" s="7" t="s">
        <v>3</v>
      </c>
      <c r="M2" s="7" t="s">
        <v>4</v>
      </c>
      <c r="N2" s="7" t="s">
        <v>5</v>
      </c>
      <c r="O2" s="7" t="s">
        <v>6</v>
      </c>
      <c r="P2" s="7" t="s">
        <v>7</v>
      </c>
      <c r="R2" s="7" t="s">
        <v>192</v>
      </c>
      <c r="S2" s="7" t="s">
        <v>193</v>
      </c>
    </row>
    <row r="3" spans="1:21" x14ac:dyDescent="0.35">
      <c r="A3" s="37" t="s">
        <v>48</v>
      </c>
      <c r="B3" s="12">
        <v>5.6148148148148103</v>
      </c>
      <c r="C3" s="13">
        <v>35.346913580246898</v>
      </c>
      <c r="D3" s="13">
        <v>41.960493827160498</v>
      </c>
      <c r="E3" s="13">
        <v>39.096296296296302</v>
      </c>
      <c r="F3" s="14">
        <v>46.322222222222202</v>
      </c>
      <c r="G3" s="12">
        <v>41.232098765432099</v>
      </c>
      <c r="H3" s="14">
        <v>38.908641975308598</v>
      </c>
      <c r="I3" s="31">
        <v>19.737037037036998</v>
      </c>
      <c r="J3" s="1" t="s">
        <v>9</v>
      </c>
      <c r="K3" s="1" t="s">
        <v>17</v>
      </c>
      <c r="L3" s="1" t="s">
        <v>49</v>
      </c>
      <c r="M3" s="1" t="s">
        <v>50</v>
      </c>
      <c r="N3" s="1" t="s">
        <v>51</v>
      </c>
      <c r="O3" s="1" t="s">
        <v>52</v>
      </c>
      <c r="P3" s="1" t="s">
        <v>15</v>
      </c>
      <c r="R3" s="84">
        <f>AVERAGE(B3:I3)</f>
        <v>33.527314814814801</v>
      </c>
      <c r="S3" s="4">
        <f>_xlfn.STDEV.S(B3:I3)</f>
        <v>13.767220143716488</v>
      </c>
    </row>
    <row r="4" spans="1:21" x14ac:dyDescent="0.35">
      <c r="A4" s="35" t="s">
        <v>73</v>
      </c>
      <c r="B4" s="15">
        <v>26.533333333333299</v>
      </c>
      <c r="C4" s="16">
        <v>23.6641975308642</v>
      </c>
      <c r="D4" s="16">
        <v>23.841975308641999</v>
      </c>
      <c r="E4" s="16">
        <v>23.455555555555598</v>
      </c>
      <c r="F4" s="17">
        <v>16.5827160493827</v>
      </c>
      <c r="G4" s="15">
        <v>17.1938271604938</v>
      </c>
      <c r="H4" s="17">
        <v>21.482716049382699</v>
      </c>
      <c r="I4" s="32">
        <v>28.096296296296298</v>
      </c>
      <c r="J4" t="s">
        <v>15</v>
      </c>
      <c r="K4" t="s">
        <v>15</v>
      </c>
      <c r="L4" t="s">
        <v>15</v>
      </c>
      <c r="M4" t="s">
        <v>15</v>
      </c>
      <c r="N4" t="s">
        <v>15</v>
      </c>
      <c r="O4" t="s">
        <v>15</v>
      </c>
      <c r="P4" t="s">
        <v>15</v>
      </c>
      <c r="R4" s="84">
        <f t="shared" ref="R4:R23" si="0">AVERAGE(B4:I4)</f>
        <v>22.606327160493827</v>
      </c>
      <c r="S4" s="4">
        <f t="shared" ref="S4:S23" si="1">_xlfn.STDEV.S(B4:I4)</f>
        <v>4.06676060140546</v>
      </c>
    </row>
    <row r="5" spans="1:21" x14ac:dyDescent="0.35">
      <c r="A5" s="38" t="s">
        <v>74</v>
      </c>
      <c r="B5" s="18">
        <v>36.200000000000003</v>
      </c>
      <c r="C5" s="19">
        <v>6.2432098765432098</v>
      </c>
      <c r="D5" s="19">
        <v>9.7012345679012295</v>
      </c>
      <c r="E5" s="19">
        <v>9.6740740740740705</v>
      </c>
      <c r="F5" s="20">
        <v>7.8679012345679</v>
      </c>
      <c r="G5" s="18">
        <v>15.343209876543201</v>
      </c>
      <c r="H5" s="20">
        <v>15.5098765432099</v>
      </c>
      <c r="I5" s="33">
        <v>14.312345679012299</v>
      </c>
      <c r="J5" s="2" t="s">
        <v>63</v>
      </c>
      <c r="K5" s="2" t="s">
        <v>64</v>
      </c>
      <c r="L5" s="2" t="s">
        <v>75</v>
      </c>
      <c r="M5" s="2" t="s">
        <v>76</v>
      </c>
      <c r="N5" s="2" t="s">
        <v>77</v>
      </c>
      <c r="O5" s="2" t="s">
        <v>78</v>
      </c>
      <c r="P5" s="2" t="s">
        <v>15</v>
      </c>
      <c r="R5" s="84">
        <f t="shared" si="0"/>
        <v>14.356481481481476</v>
      </c>
      <c r="S5" s="4">
        <f t="shared" si="1"/>
        <v>9.4941208503205452</v>
      </c>
      <c r="U5" s="4">
        <f>R5+R3</f>
        <v>47.883796296296275</v>
      </c>
    </row>
    <row r="6" spans="1:21" x14ac:dyDescent="0.35">
      <c r="A6" s="35" t="s">
        <v>46</v>
      </c>
      <c r="B6" s="15">
        <v>4.5037037037037004</v>
      </c>
      <c r="C6" s="16">
        <v>5.2469135802469102</v>
      </c>
      <c r="D6" s="16">
        <v>4.8654320987654298</v>
      </c>
      <c r="E6" s="16">
        <v>2.92839506172839</v>
      </c>
      <c r="F6" s="17">
        <v>4.2037037037036997</v>
      </c>
      <c r="G6" s="15">
        <v>7.75432098765432</v>
      </c>
      <c r="H6" s="17">
        <v>8.7740740740740701</v>
      </c>
      <c r="I6" s="32">
        <v>8.1024691358024707</v>
      </c>
      <c r="J6" t="s">
        <v>9</v>
      </c>
      <c r="K6" t="s">
        <v>31</v>
      </c>
      <c r="L6" t="s">
        <v>32</v>
      </c>
      <c r="M6" t="s">
        <v>33</v>
      </c>
      <c r="N6" t="s">
        <v>34</v>
      </c>
      <c r="O6" t="s">
        <v>47</v>
      </c>
      <c r="P6" t="s">
        <v>15</v>
      </c>
      <c r="R6" s="84">
        <f t="shared" si="0"/>
        <v>5.7973765432098743</v>
      </c>
      <c r="S6" s="4">
        <f t="shared" si="1"/>
        <v>2.1253496790136608</v>
      </c>
    </row>
    <row r="7" spans="1:21" x14ac:dyDescent="0.35">
      <c r="A7" s="35" t="s">
        <v>79</v>
      </c>
      <c r="B7" s="15">
        <v>0.51851851851851805</v>
      </c>
      <c r="C7" s="16">
        <v>3.87654320987654</v>
      </c>
      <c r="D7" s="16">
        <v>3.24197530864198</v>
      </c>
      <c r="E7" s="16">
        <v>3.9925925925925898</v>
      </c>
      <c r="F7" s="17">
        <v>4.6629629629629603</v>
      </c>
      <c r="G7" s="15">
        <v>4.4962962962962996</v>
      </c>
      <c r="H7" s="17">
        <v>3.6086419753086401</v>
      </c>
      <c r="I7" s="32">
        <v>4.5358024691357999</v>
      </c>
      <c r="J7" t="s">
        <v>9</v>
      </c>
      <c r="K7" t="s">
        <v>80</v>
      </c>
      <c r="L7" t="s">
        <v>80</v>
      </c>
      <c r="M7" t="s">
        <v>81</v>
      </c>
      <c r="N7" t="s">
        <v>82</v>
      </c>
      <c r="O7" t="s">
        <v>83</v>
      </c>
      <c r="P7" t="s">
        <v>15</v>
      </c>
      <c r="R7" s="84">
        <f t="shared" si="0"/>
        <v>3.6166666666666658</v>
      </c>
      <c r="S7" s="4">
        <f t="shared" si="1"/>
        <v>1.3448914414587969</v>
      </c>
    </row>
    <row r="8" spans="1:21" x14ac:dyDescent="0.35">
      <c r="A8" s="39" t="s">
        <v>62</v>
      </c>
      <c r="B8" s="21">
        <v>0.71481481481481501</v>
      </c>
      <c r="C8" s="22">
        <v>0.57777777777777795</v>
      </c>
      <c r="D8" s="22">
        <v>0.82839506172839505</v>
      </c>
      <c r="E8" s="22">
        <v>0.92098765432098795</v>
      </c>
      <c r="F8" s="23">
        <v>0.91234567901234598</v>
      </c>
      <c r="G8" s="21">
        <v>2.1382716049382702</v>
      </c>
      <c r="H8" s="23">
        <v>1.6555555555555601</v>
      </c>
      <c r="I8" s="34">
        <v>2.3333333333333299</v>
      </c>
      <c r="J8" s="6" t="s">
        <v>63</v>
      </c>
      <c r="K8" s="6" t="s">
        <v>64</v>
      </c>
      <c r="L8" s="6" t="s">
        <v>65</v>
      </c>
      <c r="M8" s="6" t="s">
        <v>66</v>
      </c>
      <c r="N8" s="6" t="s">
        <v>67</v>
      </c>
      <c r="O8" s="6" t="s">
        <v>68</v>
      </c>
      <c r="P8" s="6" t="s">
        <v>15</v>
      </c>
      <c r="R8" s="84">
        <f t="shared" si="0"/>
        <v>1.2601851851851853</v>
      </c>
      <c r="S8" s="4">
        <f t="shared" si="1"/>
        <v>0.68291383544250672</v>
      </c>
    </row>
    <row r="9" spans="1:21" x14ac:dyDescent="0.35">
      <c r="A9" s="35" t="s">
        <v>72</v>
      </c>
      <c r="B9" s="15">
        <v>2.0827160493827201</v>
      </c>
      <c r="C9" s="16">
        <v>1.9098765432098801</v>
      </c>
      <c r="D9" s="16">
        <v>1.9666666666666699</v>
      </c>
      <c r="E9" s="16">
        <v>1.98888888888889</v>
      </c>
      <c r="F9" s="17">
        <v>1.7296296296296301</v>
      </c>
      <c r="G9" s="15">
        <v>1.75308641975309</v>
      </c>
      <c r="H9" s="17">
        <v>1.51358024691358</v>
      </c>
      <c r="I9" s="32">
        <v>2.1901234567901202</v>
      </c>
      <c r="J9" t="s">
        <v>9</v>
      </c>
      <c r="K9" t="s">
        <v>25</v>
      </c>
      <c r="L9" t="s">
        <v>26</v>
      </c>
      <c r="M9" t="s">
        <v>27</v>
      </c>
      <c r="N9" t="s">
        <v>28</v>
      </c>
      <c r="O9" t="s">
        <v>57</v>
      </c>
      <c r="P9" t="s">
        <v>15</v>
      </c>
      <c r="R9" s="84">
        <f t="shared" si="0"/>
        <v>1.8918209876543226</v>
      </c>
      <c r="S9" s="4">
        <f t="shared" si="1"/>
        <v>0.21692484504772924</v>
      </c>
    </row>
    <row r="10" spans="1:21" x14ac:dyDescent="0.35">
      <c r="A10" s="35" t="s">
        <v>8</v>
      </c>
      <c r="B10" s="15">
        <v>1.4530864197530899</v>
      </c>
      <c r="C10" s="16">
        <v>1.50493827160494</v>
      </c>
      <c r="D10" s="16">
        <v>1.05555555555556</v>
      </c>
      <c r="E10" s="16">
        <v>2.7617283950617302</v>
      </c>
      <c r="F10" s="17">
        <v>3.9074074074074101</v>
      </c>
      <c r="G10" s="15">
        <v>1.30617283950617</v>
      </c>
      <c r="H10" s="17">
        <v>1.2728395061728399</v>
      </c>
      <c r="I10" s="32">
        <v>1.5913580246913599</v>
      </c>
      <c r="J10" t="s">
        <v>9</v>
      </c>
      <c r="K10" t="s">
        <v>10</v>
      </c>
      <c r="L10" t="s">
        <v>11</v>
      </c>
      <c r="M10" t="s">
        <v>12</v>
      </c>
      <c r="N10" t="s">
        <v>13</v>
      </c>
      <c r="O10" t="s">
        <v>14</v>
      </c>
      <c r="P10" t="s">
        <v>15</v>
      </c>
      <c r="R10" s="84">
        <f t="shared" si="0"/>
        <v>1.8566358024691374</v>
      </c>
      <c r="S10" s="4">
        <f t="shared" si="1"/>
        <v>0.97594858506514715</v>
      </c>
    </row>
    <row r="11" spans="1:21" x14ac:dyDescent="0.35">
      <c r="A11" s="35" t="s">
        <v>54</v>
      </c>
      <c r="B11" s="15">
        <v>1.6419753086419799</v>
      </c>
      <c r="C11" s="16">
        <v>1.31975308641975</v>
      </c>
      <c r="D11" s="16">
        <v>1.0037037037037</v>
      </c>
      <c r="E11" s="16">
        <v>1.24938271604938</v>
      </c>
      <c r="F11" s="17">
        <v>1.19135802469136</v>
      </c>
      <c r="G11" s="15">
        <v>1.1641975308642001</v>
      </c>
      <c r="H11" s="17">
        <v>1.1567901234567901</v>
      </c>
      <c r="I11" s="32">
        <v>1.1061728395061701</v>
      </c>
      <c r="J11" t="s">
        <v>9</v>
      </c>
      <c r="K11" t="s">
        <v>17</v>
      </c>
      <c r="L11" t="s">
        <v>49</v>
      </c>
      <c r="M11" t="s">
        <v>55</v>
      </c>
      <c r="N11" t="s">
        <v>56</v>
      </c>
      <c r="O11" t="s">
        <v>57</v>
      </c>
      <c r="P11" t="s">
        <v>15</v>
      </c>
      <c r="R11" s="84">
        <f t="shared" si="0"/>
        <v>1.2291666666666663</v>
      </c>
      <c r="S11" s="4">
        <f t="shared" si="1"/>
        <v>0.1911900468850673</v>
      </c>
    </row>
    <row r="12" spans="1:21" x14ac:dyDescent="0.35">
      <c r="A12" s="35" t="s">
        <v>16</v>
      </c>
      <c r="B12" s="15">
        <v>0.117283950617284</v>
      </c>
      <c r="C12" s="16">
        <v>0.34691358024691399</v>
      </c>
      <c r="D12" s="16">
        <v>0.17407407407407399</v>
      </c>
      <c r="E12" s="16">
        <v>0.196296296296296</v>
      </c>
      <c r="F12" s="17">
        <v>0.71604938271604901</v>
      </c>
      <c r="G12" s="15">
        <v>1.98888888888889</v>
      </c>
      <c r="H12" s="17">
        <v>0.86049382716049405</v>
      </c>
      <c r="I12" s="32">
        <v>7.3950617283950599</v>
      </c>
      <c r="J12" t="s">
        <v>9</v>
      </c>
      <c r="K12" t="s">
        <v>17</v>
      </c>
      <c r="L12" t="s">
        <v>18</v>
      </c>
      <c r="M12" t="s">
        <v>19</v>
      </c>
      <c r="N12" t="s">
        <v>20</v>
      </c>
      <c r="O12" t="s">
        <v>21</v>
      </c>
      <c r="P12" t="s">
        <v>15</v>
      </c>
      <c r="R12" s="84">
        <f t="shared" si="0"/>
        <v>1.4743827160493828</v>
      </c>
      <c r="S12" s="4">
        <f t="shared" si="1"/>
        <v>2.4700577423425214</v>
      </c>
    </row>
    <row r="13" spans="1:21" x14ac:dyDescent="0.35">
      <c r="A13" s="35" t="s">
        <v>58</v>
      </c>
      <c r="B13" s="15">
        <v>0.55308641975308603</v>
      </c>
      <c r="C13" s="16">
        <v>1.54814814814815</v>
      </c>
      <c r="D13" s="16">
        <v>0.72716049382716097</v>
      </c>
      <c r="E13" s="16">
        <v>3.2765432098765399</v>
      </c>
      <c r="F13" s="17">
        <v>5.4456790123456802</v>
      </c>
      <c r="G13" s="15">
        <v>1.1024691358024701</v>
      </c>
      <c r="H13" s="17">
        <v>0.80617283950617302</v>
      </c>
      <c r="I13" s="32">
        <v>3.63703703703704</v>
      </c>
      <c r="J13" t="s">
        <v>9</v>
      </c>
      <c r="K13" t="s">
        <v>17</v>
      </c>
      <c r="L13" t="s">
        <v>18</v>
      </c>
      <c r="M13" t="s">
        <v>59</v>
      </c>
      <c r="N13" t="s">
        <v>60</v>
      </c>
      <c r="O13" t="s">
        <v>61</v>
      </c>
      <c r="P13" t="s">
        <v>15</v>
      </c>
      <c r="R13" s="84">
        <f t="shared" si="0"/>
        <v>2.1370370370370377</v>
      </c>
      <c r="S13" s="4">
        <f t="shared" si="1"/>
        <v>1.7800705380001263</v>
      </c>
    </row>
    <row r="14" spans="1:21" x14ac:dyDescent="0.35">
      <c r="A14" s="35" t="s">
        <v>36</v>
      </c>
      <c r="B14" s="15">
        <v>1.74197530864198</v>
      </c>
      <c r="C14" s="16">
        <v>1.8555555555555601</v>
      </c>
      <c r="D14" s="16">
        <v>1.36543209876543</v>
      </c>
      <c r="E14" s="16">
        <v>1.68024691358025</v>
      </c>
      <c r="F14" s="17">
        <v>1.3</v>
      </c>
      <c r="G14" s="15">
        <v>0.95185185185185195</v>
      </c>
      <c r="H14" s="17">
        <v>0.59135802469135801</v>
      </c>
      <c r="I14" s="32">
        <v>0.79259259259259296</v>
      </c>
      <c r="J14" t="s">
        <v>9</v>
      </c>
      <c r="K14" t="s">
        <v>37</v>
      </c>
      <c r="L14" t="s">
        <v>38</v>
      </c>
      <c r="M14" t="s">
        <v>39</v>
      </c>
      <c r="N14" t="s">
        <v>40</v>
      </c>
      <c r="O14" t="s">
        <v>41</v>
      </c>
      <c r="P14" t="s">
        <v>15</v>
      </c>
      <c r="R14" s="84">
        <f t="shared" si="0"/>
        <v>1.2848765432098779</v>
      </c>
      <c r="S14" s="4">
        <f t="shared" si="1"/>
        <v>0.46780129043856994</v>
      </c>
    </row>
    <row r="15" spans="1:21" x14ac:dyDescent="0.35">
      <c r="A15" s="35" t="s">
        <v>53</v>
      </c>
      <c r="B15" s="15">
        <v>1.04814814814815</v>
      </c>
      <c r="C15" s="16">
        <v>1.7851851851851901</v>
      </c>
      <c r="D15" s="16">
        <v>1.1728395061728401</v>
      </c>
      <c r="E15" s="16">
        <v>0.81975308641975297</v>
      </c>
      <c r="F15" s="17">
        <v>0.44444444444444398</v>
      </c>
      <c r="G15" s="15">
        <v>0.40987654320987699</v>
      </c>
      <c r="H15" s="17">
        <v>0.58024691358024705</v>
      </c>
      <c r="I15" s="32">
        <v>0.65185185185185202</v>
      </c>
      <c r="J15" t="s">
        <v>9</v>
      </c>
      <c r="K15" t="s">
        <v>25</v>
      </c>
      <c r="L15" t="s">
        <v>26</v>
      </c>
      <c r="M15" t="s">
        <v>27</v>
      </c>
      <c r="N15" t="s">
        <v>23</v>
      </c>
      <c r="O15" t="s">
        <v>23</v>
      </c>
      <c r="P15" t="s">
        <v>15</v>
      </c>
      <c r="R15" s="84">
        <f t="shared" si="0"/>
        <v>0.86404320987654404</v>
      </c>
      <c r="S15" s="4">
        <f t="shared" si="1"/>
        <v>0.46099425622215867</v>
      </c>
    </row>
    <row r="16" spans="1:21" x14ac:dyDescent="0.35">
      <c r="A16" s="35" t="s">
        <v>30</v>
      </c>
      <c r="B16" s="15">
        <v>0.85802469135802495</v>
      </c>
      <c r="C16" s="16">
        <v>0.998765432098765</v>
      </c>
      <c r="D16" s="16">
        <v>0.59135802469135801</v>
      </c>
      <c r="E16" s="16">
        <v>0.60617283950617296</v>
      </c>
      <c r="F16" s="17">
        <v>0.76666666666666705</v>
      </c>
      <c r="G16" s="15">
        <v>0.93086419753086402</v>
      </c>
      <c r="H16" s="17">
        <v>0.55555555555555602</v>
      </c>
      <c r="I16" s="32">
        <v>1.0222222222222199</v>
      </c>
      <c r="J16" t="s">
        <v>9</v>
      </c>
      <c r="K16" t="s">
        <v>31</v>
      </c>
      <c r="L16" t="s">
        <v>32</v>
      </c>
      <c r="M16" t="s">
        <v>33</v>
      </c>
      <c r="N16" t="s">
        <v>34</v>
      </c>
      <c r="O16" t="s">
        <v>35</v>
      </c>
      <c r="P16" t="s">
        <v>15</v>
      </c>
      <c r="R16" s="84">
        <f t="shared" si="0"/>
        <v>0.79120370370370341</v>
      </c>
      <c r="S16" s="4">
        <f t="shared" si="1"/>
        <v>0.18925732933826983</v>
      </c>
    </row>
    <row r="17" spans="1:19" x14ac:dyDescent="0.35">
      <c r="A17" s="35" t="s">
        <v>70</v>
      </c>
      <c r="B17" s="15">
        <v>1.0432098765432101</v>
      </c>
      <c r="C17" s="16">
        <v>0.94320987654320998</v>
      </c>
      <c r="D17" s="16">
        <v>0.687654320987654</v>
      </c>
      <c r="E17" s="16">
        <v>1.12592592592593</v>
      </c>
      <c r="F17" s="17">
        <v>0.69753086419753096</v>
      </c>
      <c r="G17" s="15">
        <v>0.43580246913580201</v>
      </c>
      <c r="H17" s="17">
        <v>0.51481481481481495</v>
      </c>
      <c r="I17" s="32">
        <v>0.88765432098765396</v>
      </c>
      <c r="J17" t="s">
        <v>9</v>
      </c>
      <c r="K17" t="s">
        <v>10</v>
      </c>
      <c r="L17" t="s">
        <v>11</v>
      </c>
      <c r="M17" t="s">
        <v>43</v>
      </c>
      <c r="N17" t="s">
        <v>71</v>
      </c>
      <c r="O17" t="s">
        <v>57</v>
      </c>
      <c r="P17" t="s">
        <v>15</v>
      </c>
      <c r="R17" s="84">
        <f t="shared" si="0"/>
        <v>0.79197530864197574</v>
      </c>
      <c r="S17" s="4">
        <f t="shared" si="1"/>
        <v>0.24789048368658145</v>
      </c>
    </row>
    <row r="18" spans="1:19" x14ac:dyDescent="0.35">
      <c r="A18" s="35" t="s">
        <v>22</v>
      </c>
      <c r="B18" s="15">
        <v>1.13333333333333</v>
      </c>
      <c r="C18" s="16">
        <v>1.0209876543209899</v>
      </c>
      <c r="D18" s="16">
        <v>1.00123456790123</v>
      </c>
      <c r="E18" s="16">
        <v>1.18765432098765</v>
      </c>
      <c r="F18" s="17">
        <v>0.37160493827160501</v>
      </c>
      <c r="G18" s="15">
        <v>0.219753086419753</v>
      </c>
      <c r="H18" s="17">
        <v>0.51234567901234596</v>
      </c>
      <c r="I18" s="32">
        <v>0.219753086419753</v>
      </c>
      <c r="J18" t="s">
        <v>23</v>
      </c>
      <c r="K18" t="s">
        <v>23</v>
      </c>
      <c r="L18" t="s">
        <v>23</v>
      </c>
      <c r="M18" t="s">
        <v>23</v>
      </c>
      <c r="N18" t="s">
        <v>23</v>
      </c>
      <c r="O18" t="s">
        <v>23</v>
      </c>
      <c r="P18" t="s">
        <v>15</v>
      </c>
      <c r="R18" s="84">
        <f t="shared" si="0"/>
        <v>0.70833333333333204</v>
      </c>
      <c r="S18" s="4">
        <f t="shared" si="1"/>
        <v>0.41801161208835147</v>
      </c>
    </row>
    <row r="19" spans="1:19" x14ac:dyDescent="0.35">
      <c r="A19" s="35" t="s">
        <v>69</v>
      </c>
      <c r="B19" s="15">
        <v>2.3888888888888902</v>
      </c>
      <c r="C19" s="16">
        <v>1.9839506172839501</v>
      </c>
      <c r="D19" s="16">
        <v>0.95555555555555505</v>
      </c>
      <c r="E19" s="16">
        <v>1.05185185185185</v>
      </c>
      <c r="F19" s="17">
        <v>0.88765432098765396</v>
      </c>
      <c r="G19" s="15">
        <v>0.54074074074074097</v>
      </c>
      <c r="H19" s="17">
        <v>0.41975308641975301</v>
      </c>
      <c r="I19" s="32">
        <v>0.86666666666666703</v>
      </c>
      <c r="J19" t="s">
        <v>9</v>
      </c>
      <c r="K19" t="s">
        <v>10</v>
      </c>
      <c r="L19" t="s">
        <v>11</v>
      </c>
      <c r="M19" t="s">
        <v>43</v>
      </c>
      <c r="N19" t="s">
        <v>44</v>
      </c>
      <c r="O19" t="s">
        <v>23</v>
      </c>
      <c r="P19" t="s">
        <v>15</v>
      </c>
      <c r="R19" s="84">
        <f t="shared" si="0"/>
        <v>1.1368827160493826</v>
      </c>
      <c r="S19" s="4">
        <f t="shared" si="1"/>
        <v>0.6897147381133909</v>
      </c>
    </row>
    <row r="20" spans="1:19" x14ac:dyDescent="0.35">
      <c r="A20" s="35" t="s">
        <v>24</v>
      </c>
      <c r="B20" s="15">
        <v>1.0320987654321001</v>
      </c>
      <c r="C20" s="16">
        <v>0.81604938271604899</v>
      </c>
      <c r="D20" s="16">
        <v>0.59876543209876498</v>
      </c>
      <c r="E20" s="16">
        <v>0.38518518518518502</v>
      </c>
      <c r="F20" s="17">
        <v>0.38148148148148098</v>
      </c>
      <c r="G20" s="15">
        <v>0.22469135802469101</v>
      </c>
      <c r="H20" s="17">
        <v>0.391358024691358</v>
      </c>
      <c r="I20" s="32">
        <v>0.46543209876543201</v>
      </c>
      <c r="J20" t="s">
        <v>9</v>
      </c>
      <c r="K20" t="s">
        <v>25</v>
      </c>
      <c r="L20" t="s">
        <v>26</v>
      </c>
      <c r="M20" t="s">
        <v>27</v>
      </c>
      <c r="N20" t="s">
        <v>28</v>
      </c>
      <c r="O20" t="s">
        <v>29</v>
      </c>
      <c r="P20" t="s">
        <v>15</v>
      </c>
      <c r="R20" s="84">
        <f t="shared" si="0"/>
        <v>0.53688271604938265</v>
      </c>
      <c r="S20" s="4">
        <f t="shared" si="1"/>
        <v>0.26670213159884715</v>
      </c>
    </row>
    <row r="21" spans="1:19" x14ac:dyDescent="0.35">
      <c r="A21" s="35" t="s">
        <v>90</v>
      </c>
      <c r="B21" s="15">
        <v>1.0283950617283999</v>
      </c>
      <c r="C21" s="16">
        <v>2.3049382716049398</v>
      </c>
      <c r="D21" s="16">
        <v>1.3345679012345699</v>
      </c>
      <c r="E21" s="16">
        <v>1.0259259259259299</v>
      </c>
      <c r="F21" s="17">
        <v>0.46666666666666701</v>
      </c>
      <c r="G21" s="15">
        <v>0.374074074074074</v>
      </c>
      <c r="H21" s="17">
        <v>0.32962962962962999</v>
      </c>
      <c r="I21" s="32">
        <v>0.32098765432098803</v>
      </c>
      <c r="J21" t="s">
        <v>9</v>
      </c>
      <c r="K21" t="s">
        <v>10</v>
      </c>
      <c r="L21" t="s">
        <v>11</v>
      </c>
      <c r="M21" t="s">
        <v>43</v>
      </c>
      <c r="N21" t="s">
        <v>44</v>
      </c>
      <c r="O21" t="s">
        <v>14</v>
      </c>
      <c r="P21" t="s">
        <v>15</v>
      </c>
      <c r="R21" s="84">
        <f t="shared" si="0"/>
        <v>0.89814814814814981</v>
      </c>
      <c r="S21" s="4">
        <f t="shared" si="1"/>
        <v>0.68868088368187641</v>
      </c>
    </row>
    <row r="22" spans="1:19" x14ac:dyDescent="0.35">
      <c r="A22" s="35" t="s">
        <v>42</v>
      </c>
      <c r="B22" s="15">
        <v>9.63086419753086</v>
      </c>
      <c r="C22" s="16">
        <v>6.5530864197530896</v>
      </c>
      <c r="D22" s="16">
        <v>2.74567901234568</v>
      </c>
      <c r="E22" s="16">
        <v>2.1913580246913602</v>
      </c>
      <c r="F22" s="17">
        <v>0.91851851851851896</v>
      </c>
      <c r="G22" s="15">
        <v>0.36666666666666697</v>
      </c>
      <c r="H22" s="17">
        <v>0.31728395061728398</v>
      </c>
      <c r="I22" s="32">
        <v>0.69135802469135799</v>
      </c>
      <c r="J22" t="s">
        <v>9</v>
      </c>
      <c r="K22" t="s">
        <v>10</v>
      </c>
      <c r="L22" t="s">
        <v>11</v>
      </c>
      <c r="M22" t="s">
        <v>43</v>
      </c>
      <c r="N22" t="s">
        <v>44</v>
      </c>
      <c r="O22" t="s">
        <v>45</v>
      </c>
      <c r="P22" t="s">
        <v>15</v>
      </c>
      <c r="R22" s="84">
        <f t="shared" si="0"/>
        <v>2.9268518518518518</v>
      </c>
      <c r="S22" s="4">
        <f t="shared" si="1"/>
        <v>3.4029894773916967</v>
      </c>
    </row>
    <row r="23" spans="1:19" x14ac:dyDescent="0.35">
      <c r="A23" s="35" t="s">
        <v>84</v>
      </c>
      <c r="B23" s="15">
        <v>0.16172839506172801</v>
      </c>
      <c r="C23" s="16">
        <v>0.15308641975308601</v>
      </c>
      <c r="D23" s="16">
        <v>0.180246913580247</v>
      </c>
      <c r="E23" s="16">
        <v>0.38518518518518502</v>
      </c>
      <c r="F23" s="17">
        <v>0.22345679012345701</v>
      </c>
      <c r="G23" s="15">
        <v>7.2839506172839505E-2</v>
      </c>
      <c r="H23" s="17">
        <v>0.23827160493827201</v>
      </c>
      <c r="I23" s="32">
        <v>1.0444444444444401</v>
      </c>
      <c r="J23" t="s">
        <v>9</v>
      </c>
      <c r="K23" t="s">
        <v>85</v>
      </c>
      <c r="L23" t="s">
        <v>86</v>
      </c>
      <c r="M23" t="s">
        <v>87</v>
      </c>
      <c r="N23" t="s">
        <v>88</v>
      </c>
      <c r="O23" t="s">
        <v>89</v>
      </c>
      <c r="P23" t="s">
        <v>15</v>
      </c>
      <c r="R23" s="84">
        <f t="shared" si="0"/>
        <v>0.3074074074074068</v>
      </c>
      <c r="S23" s="4">
        <f t="shared" si="1"/>
        <v>0.31106491636550732</v>
      </c>
    </row>
    <row r="24" spans="1:19" x14ac:dyDescent="0.35">
      <c r="A24" s="35"/>
      <c r="B24" s="24"/>
      <c r="C24" s="25"/>
      <c r="D24" s="25"/>
      <c r="E24" s="25"/>
      <c r="F24" s="26"/>
      <c r="G24" s="24"/>
      <c r="H24" s="26"/>
      <c r="I24" s="35"/>
    </row>
    <row r="25" spans="1:19" x14ac:dyDescent="0.35">
      <c r="A25" s="40" t="s">
        <v>188</v>
      </c>
      <c r="B25" s="15">
        <f>B5</f>
        <v>36.200000000000003</v>
      </c>
      <c r="C25" s="16">
        <f t="shared" ref="C25:I25" si="2">C5</f>
        <v>6.2432098765432098</v>
      </c>
      <c r="D25" s="16">
        <f t="shared" si="2"/>
        <v>9.7012345679012295</v>
      </c>
      <c r="E25" s="16">
        <f t="shared" si="2"/>
        <v>9.6740740740740705</v>
      </c>
      <c r="F25" s="17">
        <f t="shared" si="2"/>
        <v>7.8679012345679</v>
      </c>
      <c r="G25" s="15">
        <f t="shared" si="2"/>
        <v>15.343209876543201</v>
      </c>
      <c r="H25" s="17">
        <f t="shared" si="2"/>
        <v>15.5098765432099</v>
      </c>
      <c r="I25" s="32">
        <f t="shared" si="2"/>
        <v>14.312345679012299</v>
      </c>
    </row>
    <row r="26" spans="1:19" x14ac:dyDescent="0.35">
      <c r="A26" s="40" t="s">
        <v>189</v>
      </c>
      <c r="B26" s="15">
        <f>B8</f>
        <v>0.71481481481481501</v>
      </c>
      <c r="C26" s="16">
        <f t="shared" ref="C26:I26" si="3">C8</f>
        <v>0.57777777777777795</v>
      </c>
      <c r="D26" s="16">
        <f t="shared" si="3"/>
        <v>0.82839506172839505</v>
      </c>
      <c r="E26" s="16">
        <f t="shared" si="3"/>
        <v>0.92098765432098795</v>
      </c>
      <c r="F26" s="17">
        <f t="shared" si="3"/>
        <v>0.91234567901234598</v>
      </c>
      <c r="G26" s="15">
        <f t="shared" si="3"/>
        <v>2.1382716049382702</v>
      </c>
      <c r="H26" s="17">
        <f t="shared" si="3"/>
        <v>1.6555555555555601</v>
      </c>
      <c r="I26" s="32">
        <f t="shared" si="3"/>
        <v>2.3333333333333299</v>
      </c>
      <c r="K26" t="s">
        <v>194</v>
      </c>
    </row>
    <row r="27" spans="1:19" x14ac:dyDescent="0.35">
      <c r="A27" s="40" t="s">
        <v>190</v>
      </c>
      <c r="B27" s="15">
        <f>B3/B25</f>
        <v>0.15510538162471851</v>
      </c>
      <c r="C27" s="16">
        <f t="shared" ref="C27:I27" si="4">C3/C25</f>
        <v>5.6616571089578782</v>
      </c>
      <c r="D27" s="16">
        <f t="shared" si="4"/>
        <v>4.3252736065156556</v>
      </c>
      <c r="E27" s="16">
        <f t="shared" si="4"/>
        <v>4.041347626339971</v>
      </c>
      <c r="F27" s="17">
        <f t="shared" si="4"/>
        <v>5.8874941158010339</v>
      </c>
      <c r="G27" s="15">
        <f t="shared" si="4"/>
        <v>2.6873189571934359</v>
      </c>
      <c r="H27" s="17">
        <f t="shared" si="4"/>
        <v>2.5086364721802048</v>
      </c>
      <c r="I27" s="32">
        <f t="shared" si="4"/>
        <v>1.3790218235141913</v>
      </c>
      <c r="K27" s="5">
        <f>H3*100/G3</f>
        <v>94.364932031858089</v>
      </c>
    </row>
    <row r="28" spans="1:19" ht="15" thickBot="1" x14ac:dyDescent="0.4">
      <c r="A28" s="41" t="s">
        <v>191</v>
      </c>
      <c r="B28" s="27">
        <f>B3/B8</f>
        <v>7.8549222797927376</v>
      </c>
      <c r="C28" s="28">
        <f t="shared" ref="C28:I28" si="5">C3/C8</f>
        <v>61.177350427350383</v>
      </c>
      <c r="D28" s="28">
        <f t="shared" si="5"/>
        <v>50.652757078986589</v>
      </c>
      <c r="E28" s="28">
        <f t="shared" si="5"/>
        <v>42.450402144772113</v>
      </c>
      <c r="F28" s="29">
        <f t="shared" si="5"/>
        <v>50.772665764546645</v>
      </c>
      <c r="G28" s="27">
        <f t="shared" si="5"/>
        <v>19.282909930715949</v>
      </c>
      <c r="H28" s="29">
        <f t="shared" si="5"/>
        <v>23.501864280387679</v>
      </c>
      <c r="I28" s="36">
        <f t="shared" si="5"/>
        <v>8.4587301587301553</v>
      </c>
    </row>
    <row r="31" spans="1:19" x14ac:dyDescent="0.35">
      <c r="A31" s="8"/>
      <c r="B31" s="4"/>
      <c r="C31" s="4"/>
      <c r="G31" s="4"/>
    </row>
    <row r="32" spans="1:19" x14ac:dyDescent="0.35">
      <c r="A32" s="8"/>
      <c r="B32" s="4"/>
      <c r="C32" s="4"/>
    </row>
    <row r="33" spans="1:1" x14ac:dyDescent="0.35">
      <c r="A33" s="8"/>
    </row>
  </sheetData>
  <sortState ref="A2:P22">
    <sortCondition descending="1" ref="H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topLeftCell="K1" zoomScale="70" zoomScaleNormal="70" workbookViewId="0">
      <selection activeCell="P54" sqref="P54"/>
    </sheetView>
  </sheetViews>
  <sheetFormatPr defaultRowHeight="14.5" x14ac:dyDescent="0.35"/>
  <cols>
    <col min="1" max="1" width="33.6328125" bestFit="1" customWidth="1"/>
    <col min="11" max="11" width="10.81640625" customWidth="1"/>
    <col min="12" max="12" width="9.453125" customWidth="1"/>
    <col min="13" max="13" width="14.81640625" customWidth="1"/>
    <col min="14" max="14" width="19.90625" bestFit="1" customWidth="1"/>
    <col min="15" max="15" width="30" bestFit="1" customWidth="1"/>
    <col min="16" max="16" width="21.81640625" bestFit="1" customWidth="1"/>
    <col min="17" max="17" width="31.08984375" bestFit="1" customWidth="1"/>
    <col min="20" max="20" width="7.453125" customWidth="1"/>
    <col min="21" max="21" width="9.81640625" bestFit="1" customWidth="1"/>
    <col min="23" max="23" width="10.36328125" bestFit="1" customWidth="1"/>
    <col min="24" max="24" width="9.54296875" bestFit="1" customWidth="1"/>
    <col min="25" max="25" width="10.90625" bestFit="1" customWidth="1"/>
  </cols>
  <sheetData>
    <row r="1" spans="1:26" ht="15" thickBot="1" x14ac:dyDescent="0.4">
      <c r="A1" s="48"/>
      <c r="B1" s="49"/>
      <c r="C1" s="49" t="s">
        <v>196</v>
      </c>
      <c r="D1" s="49"/>
      <c r="E1" s="49"/>
      <c r="F1" s="49"/>
      <c r="G1" s="49"/>
      <c r="H1" s="49" t="s">
        <v>197</v>
      </c>
      <c r="I1" s="49"/>
      <c r="J1" s="49"/>
      <c r="K1" s="49" t="s">
        <v>198</v>
      </c>
      <c r="L1" s="48"/>
      <c r="M1" s="48"/>
      <c r="N1" s="48"/>
      <c r="O1" s="48"/>
      <c r="P1" s="48"/>
      <c r="Q1" s="48"/>
      <c r="R1" s="48"/>
      <c r="T1" s="49"/>
      <c r="U1" s="49"/>
    </row>
    <row r="2" spans="1:26" ht="15" thickBot="1" x14ac:dyDescent="0.4">
      <c r="A2" s="62" t="s">
        <v>141</v>
      </c>
      <c r="B2" s="51" t="s">
        <v>171</v>
      </c>
      <c r="C2" s="52" t="s">
        <v>172</v>
      </c>
      <c r="D2" s="52" t="s">
        <v>173</v>
      </c>
      <c r="E2" s="53" t="s">
        <v>174</v>
      </c>
      <c r="F2" s="51" t="s">
        <v>175</v>
      </c>
      <c r="G2" s="52" t="s">
        <v>176</v>
      </c>
      <c r="H2" s="52" t="s">
        <v>177</v>
      </c>
      <c r="I2" s="52" t="s">
        <v>178</v>
      </c>
      <c r="J2" s="53" t="s">
        <v>179</v>
      </c>
      <c r="K2" s="62" t="s">
        <v>180</v>
      </c>
      <c r="L2" s="7" t="s">
        <v>1</v>
      </c>
      <c r="M2" s="7" t="s">
        <v>2</v>
      </c>
      <c r="N2" s="7" t="s">
        <v>3</v>
      </c>
      <c r="O2" s="7" t="s">
        <v>4</v>
      </c>
      <c r="P2" s="7" t="s">
        <v>5</v>
      </c>
      <c r="Q2" s="7" t="s">
        <v>6</v>
      </c>
      <c r="R2" s="7" t="s">
        <v>7</v>
      </c>
      <c r="T2" s="7" t="s">
        <v>192</v>
      </c>
      <c r="U2" s="7" t="s">
        <v>193</v>
      </c>
    </row>
    <row r="3" spans="1:26" x14ac:dyDescent="0.35">
      <c r="A3" s="37" t="s">
        <v>136</v>
      </c>
      <c r="B3" s="12">
        <v>46.541975308642002</v>
      </c>
      <c r="C3" s="13">
        <v>33.7740740740741</v>
      </c>
      <c r="D3" s="13">
        <v>40.366666666666703</v>
      </c>
      <c r="E3" s="14">
        <v>50.030864197530903</v>
      </c>
      <c r="F3" s="12">
        <v>51.023456790123497</v>
      </c>
      <c r="G3" s="13">
        <v>54.640740740740704</v>
      </c>
      <c r="H3" s="13">
        <v>59.955555555555598</v>
      </c>
      <c r="I3" s="13">
        <v>62.912345679012297</v>
      </c>
      <c r="J3" s="14">
        <v>58.3345679012346</v>
      </c>
      <c r="K3" s="31">
        <v>41.8</v>
      </c>
      <c r="L3" s="1" t="s">
        <v>9</v>
      </c>
      <c r="M3" s="1" t="s">
        <v>17</v>
      </c>
      <c r="N3" s="1" t="s">
        <v>49</v>
      </c>
      <c r="O3" s="1" t="s">
        <v>50</v>
      </c>
      <c r="P3" s="1" t="s">
        <v>51</v>
      </c>
      <c r="Q3" s="44" t="s">
        <v>52</v>
      </c>
      <c r="R3" s="1" t="s">
        <v>15</v>
      </c>
      <c r="T3" s="87">
        <f>AVERAGE(B3:K3)</f>
        <v>49.938024691358038</v>
      </c>
      <c r="U3" s="88">
        <f>_xlfn.STDEV.S(B3:K3)</f>
        <v>9.3875388983898347</v>
      </c>
    </row>
    <row r="4" spans="1:26" x14ac:dyDescent="0.35">
      <c r="A4" s="35" t="s">
        <v>134</v>
      </c>
      <c r="B4" s="15">
        <v>22.903703703703702</v>
      </c>
      <c r="C4" s="16">
        <v>24.871604938271599</v>
      </c>
      <c r="D4" s="16">
        <v>20.6148148148148</v>
      </c>
      <c r="E4" s="17">
        <v>21.037037037036999</v>
      </c>
      <c r="F4" s="15">
        <v>20.5839506172839</v>
      </c>
      <c r="G4" s="16">
        <v>15.703703703703701</v>
      </c>
      <c r="H4" s="16">
        <v>16.107407407407401</v>
      </c>
      <c r="I4" s="16">
        <v>12.118518518518499</v>
      </c>
      <c r="J4" s="17">
        <v>13.311111111111099</v>
      </c>
      <c r="K4" s="32">
        <v>16.711111111111101</v>
      </c>
      <c r="L4" t="s">
        <v>15</v>
      </c>
      <c r="M4" t="s">
        <v>15</v>
      </c>
      <c r="N4" t="s">
        <v>15</v>
      </c>
      <c r="O4" t="s">
        <v>15</v>
      </c>
      <c r="P4" t="s">
        <v>15</v>
      </c>
      <c r="Q4" s="43" t="s">
        <v>15</v>
      </c>
      <c r="R4" t="s">
        <v>15</v>
      </c>
      <c r="T4" s="84">
        <f t="shared" ref="T4:T29" si="0">AVERAGE(B4:K4)</f>
        <v>18.396296296296278</v>
      </c>
      <c r="U4" s="4">
        <f t="shared" ref="U4:U29" si="1">_xlfn.STDEV.S(B4:K4)</f>
        <v>4.2101204729221369</v>
      </c>
    </row>
    <row r="5" spans="1:26" x14ac:dyDescent="0.35">
      <c r="A5" s="38" t="s">
        <v>133</v>
      </c>
      <c r="B5" s="18">
        <v>5.8370370370370397</v>
      </c>
      <c r="C5" s="19">
        <v>12.9592592592593</v>
      </c>
      <c r="D5" s="19">
        <v>12.9901234567901</v>
      </c>
      <c r="E5" s="20">
        <v>4.2530864197530898</v>
      </c>
      <c r="F5" s="18">
        <v>4.80123456790123</v>
      </c>
      <c r="G5" s="19">
        <v>5.7827160493827199</v>
      </c>
      <c r="H5" s="19">
        <v>2.9555555555555602</v>
      </c>
      <c r="I5" s="19">
        <v>7.0061728395061698</v>
      </c>
      <c r="J5" s="20">
        <v>7.4679012345678997</v>
      </c>
      <c r="K5" s="33">
        <v>7.2172839506172801</v>
      </c>
      <c r="L5" s="2" t="s">
        <v>63</v>
      </c>
      <c r="M5" s="2" t="s">
        <v>64</v>
      </c>
      <c r="N5" s="2" t="s">
        <v>75</v>
      </c>
      <c r="O5" s="2" t="s">
        <v>76</v>
      </c>
      <c r="P5" s="2" t="s">
        <v>77</v>
      </c>
      <c r="Q5" s="45" t="s">
        <v>78</v>
      </c>
      <c r="R5" s="2" t="s">
        <v>15</v>
      </c>
      <c r="T5" s="85">
        <f t="shared" si="0"/>
        <v>7.1270370370370397</v>
      </c>
      <c r="U5" s="86">
        <f t="shared" si="1"/>
        <v>3.3841303727825705</v>
      </c>
      <c r="Z5" s="47"/>
    </row>
    <row r="6" spans="1:26" x14ac:dyDescent="0.35">
      <c r="A6" s="35" t="s">
        <v>118</v>
      </c>
      <c r="B6" s="15">
        <v>5.45185185185185</v>
      </c>
      <c r="C6" s="16">
        <v>4.7567901234567902</v>
      </c>
      <c r="D6" s="16">
        <v>4.2950617283950603</v>
      </c>
      <c r="E6" s="17">
        <v>3.88148148148148</v>
      </c>
      <c r="F6" s="15">
        <v>3.9037037037036999</v>
      </c>
      <c r="G6" s="16">
        <v>6.2827160493827199</v>
      </c>
      <c r="H6" s="16">
        <v>3.8802469135802502</v>
      </c>
      <c r="I6" s="16">
        <v>4.3506172839506201</v>
      </c>
      <c r="J6" s="17">
        <v>6.49012345679012</v>
      </c>
      <c r="K6" s="32">
        <v>4.1172839506172796</v>
      </c>
      <c r="L6" t="s">
        <v>9</v>
      </c>
      <c r="M6" t="s">
        <v>31</v>
      </c>
      <c r="N6" t="s">
        <v>32</v>
      </c>
      <c r="O6" t="s">
        <v>33</v>
      </c>
      <c r="P6" t="s">
        <v>34</v>
      </c>
      <c r="Q6" s="43" t="s">
        <v>47</v>
      </c>
      <c r="R6" t="s">
        <v>15</v>
      </c>
      <c r="T6" s="84">
        <f t="shared" si="0"/>
        <v>4.7409876543209872</v>
      </c>
      <c r="U6" s="4">
        <f t="shared" si="1"/>
        <v>0.99235383980334813</v>
      </c>
    </row>
    <row r="7" spans="1:26" x14ac:dyDescent="0.35">
      <c r="A7" s="35" t="s">
        <v>94</v>
      </c>
      <c r="B7" s="15">
        <v>2.42962962962963</v>
      </c>
      <c r="C7" s="16">
        <v>2.4086419753086399</v>
      </c>
      <c r="D7" s="16">
        <v>1.9617283950617299</v>
      </c>
      <c r="E7" s="17">
        <v>2.8407407407407401</v>
      </c>
      <c r="F7" s="15">
        <v>2.80617283950617</v>
      </c>
      <c r="G7" s="16">
        <v>1.56913580246914</v>
      </c>
      <c r="H7" s="16">
        <v>2.63703703703704</v>
      </c>
      <c r="I7" s="16">
        <v>3.2037037037037002</v>
      </c>
      <c r="J7" s="17">
        <v>3.6382716049382702</v>
      </c>
      <c r="K7" s="32">
        <v>2.1432098765432102</v>
      </c>
      <c r="L7" t="s">
        <v>9</v>
      </c>
      <c r="M7" t="s">
        <v>37</v>
      </c>
      <c r="N7" t="s">
        <v>38</v>
      </c>
      <c r="O7" t="s">
        <v>39</v>
      </c>
      <c r="P7" t="s">
        <v>40</v>
      </c>
      <c r="Q7" s="43" t="s">
        <v>41</v>
      </c>
      <c r="R7" t="s">
        <v>15</v>
      </c>
      <c r="T7" s="84">
        <f t="shared" si="0"/>
        <v>2.563827160493827</v>
      </c>
      <c r="U7" s="4">
        <f t="shared" si="1"/>
        <v>0.60328630014144624</v>
      </c>
    </row>
    <row r="8" spans="1:26" x14ac:dyDescent="0.35">
      <c r="A8" s="35" t="s">
        <v>132</v>
      </c>
      <c r="B8" s="15">
        <v>4.06666666666667</v>
      </c>
      <c r="C8" s="16">
        <v>2.6580246913580199</v>
      </c>
      <c r="D8" s="16">
        <v>2.7876543209876501</v>
      </c>
      <c r="E8" s="17">
        <v>2.7691358024691399</v>
      </c>
      <c r="F8" s="15">
        <v>2.4567901234567899</v>
      </c>
      <c r="G8" s="16">
        <v>2.4827160493827201</v>
      </c>
      <c r="H8" s="16">
        <v>2.3135802469135802</v>
      </c>
      <c r="I8" s="16">
        <v>2.0259259259259301</v>
      </c>
      <c r="J8" s="17">
        <v>1.26172839506173</v>
      </c>
      <c r="K8" s="32">
        <v>1.01234567901235</v>
      </c>
      <c r="L8" t="s">
        <v>9</v>
      </c>
      <c r="M8" t="s">
        <v>80</v>
      </c>
      <c r="N8" t="s">
        <v>80</v>
      </c>
      <c r="O8" t="s">
        <v>81</v>
      </c>
      <c r="P8" t="s">
        <v>82</v>
      </c>
      <c r="Q8" s="43" t="s">
        <v>83</v>
      </c>
      <c r="R8" t="s">
        <v>15</v>
      </c>
      <c r="T8" s="84">
        <f t="shared" si="0"/>
        <v>2.383456790123458</v>
      </c>
      <c r="U8" s="4">
        <f t="shared" si="1"/>
        <v>0.85028547266151777</v>
      </c>
    </row>
    <row r="9" spans="1:26" x14ac:dyDescent="0.35">
      <c r="A9" s="35" t="s">
        <v>104</v>
      </c>
      <c r="B9" s="15">
        <v>1.2246913580246901</v>
      </c>
      <c r="C9" s="16">
        <v>1.7086419753086399</v>
      </c>
      <c r="D9" s="16">
        <v>1.69876543209877</v>
      </c>
      <c r="E9" s="17">
        <v>1.2641975308641999</v>
      </c>
      <c r="F9" s="15">
        <v>1.81728395061728</v>
      </c>
      <c r="G9" s="16">
        <v>1.12716049382716</v>
      </c>
      <c r="H9" s="16">
        <v>1.4024691358024699</v>
      </c>
      <c r="I9" s="16">
        <v>0.99382716049382702</v>
      </c>
      <c r="J9" s="17">
        <v>1.19506172839506</v>
      </c>
      <c r="K9" s="32">
        <v>1.44938271604938</v>
      </c>
      <c r="L9" t="s">
        <v>9</v>
      </c>
      <c r="M9" t="s">
        <v>25</v>
      </c>
      <c r="N9" t="s">
        <v>26</v>
      </c>
      <c r="O9" t="s">
        <v>27</v>
      </c>
      <c r="P9" t="s">
        <v>28</v>
      </c>
      <c r="Q9" s="43" t="s">
        <v>57</v>
      </c>
      <c r="R9" t="s">
        <v>15</v>
      </c>
      <c r="T9" s="84">
        <f t="shared" si="0"/>
        <v>1.3881481481481477</v>
      </c>
      <c r="U9" s="4">
        <f t="shared" si="1"/>
        <v>0.27694354229284152</v>
      </c>
    </row>
    <row r="10" spans="1:26" x14ac:dyDescent="0.35">
      <c r="A10" s="35" t="s">
        <v>112</v>
      </c>
      <c r="B10" s="15">
        <v>1.0308641975308599</v>
      </c>
      <c r="C10" s="16">
        <v>0.79012345679012297</v>
      </c>
      <c r="D10" s="16">
        <v>1.0407407407407401</v>
      </c>
      <c r="E10" s="17">
        <v>1.2790123456790099</v>
      </c>
      <c r="F10" s="15">
        <v>1.4629629629629599</v>
      </c>
      <c r="G10" s="16">
        <v>1.18024691358025</v>
      </c>
      <c r="H10" s="16">
        <v>1.6419753086419799</v>
      </c>
      <c r="I10" s="16">
        <v>1.11604938271605</v>
      </c>
      <c r="J10" s="17">
        <v>0.96543209876543201</v>
      </c>
      <c r="K10" s="32">
        <v>0.69135802469135799</v>
      </c>
      <c r="L10" t="s">
        <v>9</v>
      </c>
      <c r="M10" t="s">
        <v>10</v>
      </c>
      <c r="N10" t="s">
        <v>11</v>
      </c>
      <c r="O10" t="s">
        <v>12</v>
      </c>
      <c r="P10" t="s">
        <v>13</v>
      </c>
      <c r="Q10" s="43" t="s">
        <v>14</v>
      </c>
      <c r="R10" t="s">
        <v>15</v>
      </c>
      <c r="T10" s="84">
        <f t="shared" si="0"/>
        <v>1.1198765432098763</v>
      </c>
      <c r="U10" s="4">
        <f t="shared" si="1"/>
        <v>0.28861408734780142</v>
      </c>
    </row>
    <row r="11" spans="1:26" x14ac:dyDescent="0.35">
      <c r="A11" s="35" t="s">
        <v>126</v>
      </c>
      <c r="B11" s="15">
        <v>0.91604938271604897</v>
      </c>
      <c r="C11" s="16">
        <v>1.0246913580246899</v>
      </c>
      <c r="D11" s="16">
        <v>0.84814814814814798</v>
      </c>
      <c r="E11" s="17">
        <v>0.83827160493827202</v>
      </c>
      <c r="F11" s="15">
        <v>0.77037037037037004</v>
      </c>
      <c r="G11" s="16">
        <v>0.43580246913580201</v>
      </c>
      <c r="H11" s="16">
        <v>0.72345679012345698</v>
      </c>
      <c r="I11" s="16">
        <v>0.79135802469135796</v>
      </c>
      <c r="J11" s="17">
        <v>0.91358024691357997</v>
      </c>
      <c r="K11" s="32">
        <v>0.51728395061728405</v>
      </c>
      <c r="L11" t="s">
        <v>9</v>
      </c>
      <c r="M11" t="s">
        <v>25</v>
      </c>
      <c r="N11" t="s">
        <v>26</v>
      </c>
      <c r="O11" t="s">
        <v>27</v>
      </c>
      <c r="P11" t="s">
        <v>125</v>
      </c>
      <c r="Q11" s="43" t="s">
        <v>124</v>
      </c>
      <c r="R11" t="s">
        <v>15</v>
      </c>
      <c r="T11" s="84">
        <f t="shared" si="0"/>
        <v>0.77790123456790106</v>
      </c>
      <c r="U11" s="4">
        <f t="shared" si="1"/>
        <v>0.18108721391783067</v>
      </c>
    </row>
    <row r="12" spans="1:26" x14ac:dyDescent="0.35">
      <c r="A12" s="39" t="s">
        <v>130</v>
      </c>
      <c r="B12" s="21">
        <v>0.84567901234567899</v>
      </c>
      <c r="C12" s="22">
        <v>1.44197530864198</v>
      </c>
      <c r="D12" s="22">
        <v>1.2234567901234601</v>
      </c>
      <c r="E12" s="23">
        <v>0.62345679012345701</v>
      </c>
      <c r="F12" s="21">
        <v>0.87777777777777799</v>
      </c>
      <c r="G12" s="22">
        <v>1.1617283950617301</v>
      </c>
      <c r="H12" s="22">
        <v>0.55432098765432103</v>
      </c>
      <c r="I12" s="22">
        <v>0.46049382716049397</v>
      </c>
      <c r="J12" s="23">
        <v>0.82962962962963005</v>
      </c>
      <c r="K12" s="34">
        <v>0.96666666666666701</v>
      </c>
      <c r="L12" s="6" t="s">
        <v>63</v>
      </c>
      <c r="M12" s="6" t="s">
        <v>64</v>
      </c>
      <c r="N12" s="6" t="s">
        <v>65</v>
      </c>
      <c r="O12" s="6" t="s">
        <v>66</v>
      </c>
      <c r="P12" s="6" t="s">
        <v>67</v>
      </c>
      <c r="Q12" s="46" t="s">
        <v>68</v>
      </c>
      <c r="R12" s="6" t="s">
        <v>15</v>
      </c>
      <c r="T12" s="84">
        <f t="shared" si="0"/>
        <v>0.8985185185185196</v>
      </c>
      <c r="U12" s="4">
        <f t="shared" si="1"/>
        <v>0.31070138718036161</v>
      </c>
    </row>
    <row r="13" spans="1:26" x14ac:dyDescent="0.35">
      <c r="A13" s="35" t="s">
        <v>139</v>
      </c>
      <c r="B13" s="15">
        <v>0.66049382716049398</v>
      </c>
      <c r="C13" s="16">
        <v>0.66296296296296298</v>
      </c>
      <c r="D13" s="16">
        <v>0.71358024691358002</v>
      </c>
      <c r="E13" s="17">
        <v>0.80617283950617302</v>
      </c>
      <c r="F13" s="15">
        <v>0.47160493827160499</v>
      </c>
      <c r="G13" s="16">
        <v>0.391358024691358</v>
      </c>
      <c r="H13" s="16">
        <v>0.56543209876543199</v>
      </c>
      <c r="I13" s="16">
        <v>0.43950617283950599</v>
      </c>
      <c r="J13" s="17">
        <v>0.77283950617283903</v>
      </c>
      <c r="K13" s="32">
        <v>1.24197530864198</v>
      </c>
      <c r="L13" t="s">
        <v>9</v>
      </c>
      <c r="M13" t="s">
        <v>10</v>
      </c>
      <c r="N13" t="s">
        <v>11</v>
      </c>
      <c r="O13" t="s">
        <v>43</v>
      </c>
      <c r="P13" t="s">
        <v>138</v>
      </c>
      <c r="Q13" s="43" t="s">
        <v>137</v>
      </c>
      <c r="R13" t="s">
        <v>15</v>
      </c>
      <c r="T13" s="84">
        <f t="shared" si="0"/>
        <v>0.67259259259259296</v>
      </c>
      <c r="U13" s="4">
        <f t="shared" si="1"/>
        <v>0.24479253596209846</v>
      </c>
    </row>
    <row r="14" spans="1:26" x14ac:dyDescent="0.35">
      <c r="A14" s="39" t="s">
        <v>117</v>
      </c>
      <c r="B14" s="21">
        <v>0.15925925925925899</v>
      </c>
      <c r="C14" s="22">
        <v>0.43209876543209902</v>
      </c>
      <c r="D14" s="22">
        <v>0.35432098765432102</v>
      </c>
      <c r="E14" s="23">
        <v>0.42716049382715998</v>
      </c>
      <c r="F14" s="21">
        <v>0.70123456790123495</v>
      </c>
      <c r="G14" s="22">
        <v>1.0456790123456801</v>
      </c>
      <c r="H14" s="22">
        <v>0.44567901234567903</v>
      </c>
      <c r="I14" s="22">
        <v>0.42592592592592599</v>
      </c>
      <c r="J14" s="23">
        <v>0.74197530864197503</v>
      </c>
      <c r="K14" s="34">
        <v>0.49753086419753101</v>
      </c>
      <c r="L14" s="6" t="s">
        <v>63</v>
      </c>
      <c r="M14" s="6" t="s">
        <v>64</v>
      </c>
      <c r="N14" s="6" t="s">
        <v>75</v>
      </c>
      <c r="O14" s="6" t="s">
        <v>116</v>
      </c>
      <c r="P14" s="6" t="s">
        <v>115</v>
      </c>
      <c r="Q14" s="46" t="s">
        <v>114</v>
      </c>
      <c r="R14" s="6" t="s">
        <v>15</v>
      </c>
      <c r="T14" s="84">
        <f t="shared" si="0"/>
        <v>0.52308641975308645</v>
      </c>
      <c r="U14" s="4">
        <f t="shared" si="1"/>
        <v>0.24656975375255683</v>
      </c>
    </row>
    <row r="15" spans="1:26" x14ac:dyDescent="0.35">
      <c r="A15" s="35" t="s">
        <v>113</v>
      </c>
      <c r="B15" s="15">
        <v>1.13827160493827</v>
      </c>
      <c r="C15" s="16">
        <v>1.80246913580247</v>
      </c>
      <c r="D15" s="16">
        <v>1.50617283950617</v>
      </c>
      <c r="E15" s="17">
        <v>1.1592592592592601</v>
      </c>
      <c r="F15" s="15">
        <v>1.2913580246913601</v>
      </c>
      <c r="G15" s="16">
        <v>0.98395061728395095</v>
      </c>
      <c r="H15" s="16">
        <v>0.89259259259259305</v>
      </c>
      <c r="I15" s="16">
        <v>0.67777777777777803</v>
      </c>
      <c r="J15" s="17">
        <v>0.68641975308642</v>
      </c>
      <c r="K15" s="32">
        <v>0.36543209876543198</v>
      </c>
      <c r="L15" t="s">
        <v>9</v>
      </c>
      <c r="M15" t="s">
        <v>10</v>
      </c>
      <c r="N15" t="s">
        <v>11</v>
      </c>
      <c r="O15" t="s">
        <v>43</v>
      </c>
      <c r="P15" t="s">
        <v>44</v>
      </c>
      <c r="Q15" s="43" t="s">
        <v>23</v>
      </c>
      <c r="R15" t="s">
        <v>15</v>
      </c>
      <c r="T15" s="84">
        <f t="shared" si="0"/>
        <v>1.0503703703703704</v>
      </c>
      <c r="U15" s="4">
        <f t="shared" si="1"/>
        <v>0.42436855694050268</v>
      </c>
    </row>
    <row r="16" spans="1:26" x14ac:dyDescent="0.35">
      <c r="A16" s="35" t="s">
        <v>135</v>
      </c>
      <c r="B16" s="15">
        <v>0.81358024691358</v>
      </c>
      <c r="C16" s="16">
        <v>1.0419753086419801</v>
      </c>
      <c r="D16" s="16">
        <v>0.82716049382716095</v>
      </c>
      <c r="E16" s="17">
        <v>0.58271604938271604</v>
      </c>
      <c r="F16" s="15">
        <v>0.76790123456790105</v>
      </c>
      <c r="G16" s="16">
        <v>0.75432098765432098</v>
      </c>
      <c r="H16" s="16">
        <v>0.50987654320987696</v>
      </c>
      <c r="I16" s="16">
        <v>0.41604938271604902</v>
      </c>
      <c r="J16" s="17">
        <v>0.58395061728395103</v>
      </c>
      <c r="K16" s="32">
        <v>0.280246913580247</v>
      </c>
      <c r="L16" t="s">
        <v>9</v>
      </c>
      <c r="M16" t="s">
        <v>31</v>
      </c>
      <c r="N16" t="s">
        <v>32</v>
      </c>
      <c r="O16" t="s">
        <v>33</v>
      </c>
      <c r="P16" t="s">
        <v>34</v>
      </c>
      <c r="Q16" s="43" t="s">
        <v>35</v>
      </c>
      <c r="R16" t="s">
        <v>15</v>
      </c>
      <c r="T16" s="84">
        <f t="shared" si="0"/>
        <v>0.65777777777777835</v>
      </c>
      <c r="U16" s="4">
        <f t="shared" si="1"/>
        <v>0.22507827823515017</v>
      </c>
    </row>
    <row r="17" spans="1:21" x14ac:dyDescent="0.35">
      <c r="A17" s="35" t="s">
        <v>110</v>
      </c>
      <c r="B17" s="15">
        <v>1.43827160493827</v>
      </c>
      <c r="C17" s="16">
        <v>1.1716049382716001</v>
      </c>
      <c r="D17" s="16">
        <v>0.97037037037036999</v>
      </c>
      <c r="E17" s="17">
        <v>1.30493827160494</v>
      </c>
      <c r="F17" s="15">
        <v>1.2333333333333301</v>
      </c>
      <c r="G17" s="16">
        <v>0.74444444444444402</v>
      </c>
      <c r="H17" s="16">
        <v>0.61604938271604903</v>
      </c>
      <c r="I17" s="16">
        <v>0.70987654320987703</v>
      </c>
      <c r="J17" s="17">
        <v>0.45925925925925898</v>
      </c>
      <c r="K17" s="32">
        <v>0.29135802469135802</v>
      </c>
      <c r="L17" t="s">
        <v>9</v>
      </c>
      <c r="M17" t="s">
        <v>17</v>
      </c>
      <c r="N17" t="s">
        <v>49</v>
      </c>
      <c r="O17" t="s">
        <v>55</v>
      </c>
      <c r="P17" t="s">
        <v>56</v>
      </c>
      <c r="Q17" s="43" t="s">
        <v>57</v>
      </c>
      <c r="R17" t="s">
        <v>15</v>
      </c>
      <c r="T17" s="84">
        <f t="shared" si="0"/>
        <v>0.89395061728394953</v>
      </c>
      <c r="U17" s="4">
        <f t="shared" si="1"/>
        <v>0.38713299239548232</v>
      </c>
    </row>
    <row r="18" spans="1:21" x14ac:dyDescent="0.35">
      <c r="A18" s="35" t="s">
        <v>109</v>
      </c>
      <c r="B18" s="15">
        <v>1.0283950617283999</v>
      </c>
      <c r="C18" s="16">
        <v>1.6444444444444399</v>
      </c>
      <c r="D18" s="16">
        <v>1.11851851851852</v>
      </c>
      <c r="E18" s="17">
        <v>1.2259259259259301</v>
      </c>
      <c r="F18" s="15">
        <v>1.3481481481481501</v>
      </c>
      <c r="G18" s="16">
        <v>1.11851851851852</v>
      </c>
      <c r="H18" s="16">
        <v>0.43086419753086402</v>
      </c>
      <c r="I18" s="16">
        <v>0.358024691358025</v>
      </c>
      <c r="J18" s="17">
        <v>0.38888888888888901</v>
      </c>
      <c r="K18" s="32">
        <v>0.52592592592592602</v>
      </c>
      <c r="L18" t="s">
        <v>9</v>
      </c>
      <c r="M18" t="s">
        <v>25</v>
      </c>
      <c r="N18" t="s">
        <v>26</v>
      </c>
      <c r="O18" t="s">
        <v>27</v>
      </c>
      <c r="P18" t="s">
        <v>23</v>
      </c>
      <c r="Q18" s="43" t="s">
        <v>23</v>
      </c>
      <c r="R18" t="s">
        <v>15</v>
      </c>
      <c r="T18" s="84">
        <f t="shared" si="0"/>
        <v>0.91876543209876638</v>
      </c>
      <c r="U18" s="4">
        <f t="shared" si="1"/>
        <v>0.45761679543815559</v>
      </c>
    </row>
    <row r="19" spans="1:21" x14ac:dyDescent="0.35">
      <c r="A19" s="35" t="s">
        <v>105</v>
      </c>
      <c r="B19" s="15">
        <v>1.01234567901235</v>
      </c>
      <c r="C19" s="16">
        <v>0.92839506172839503</v>
      </c>
      <c r="D19" s="16">
        <v>0.625925925925926</v>
      </c>
      <c r="E19" s="17">
        <v>0.9</v>
      </c>
      <c r="F19" s="15">
        <v>0.80246913580246904</v>
      </c>
      <c r="G19" s="16">
        <v>0.51234567901234596</v>
      </c>
      <c r="H19" s="16">
        <v>0.60370370370370396</v>
      </c>
      <c r="I19" s="16">
        <v>0.41604938271604902</v>
      </c>
      <c r="J19" s="17">
        <v>0.30370370370370398</v>
      </c>
      <c r="K19" s="32">
        <v>0.27160493827160498</v>
      </c>
      <c r="L19" t="s">
        <v>9</v>
      </c>
      <c r="M19" t="s">
        <v>10</v>
      </c>
      <c r="N19" t="s">
        <v>11</v>
      </c>
      <c r="O19" t="s">
        <v>43</v>
      </c>
      <c r="P19" t="s">
        <v>71</v>
      </c>
      <c r="Q19" s="43" t="s">
        <v>57</v>
      </c>
      <c r="R19" t="s">
        <v>15</v>
      </c>
      <c r="T19" s="84">
        <f t="shared" si="0"/>
        <v>0.63765432098765473</v>
      </c>
      <c r="U19" s="4">
        <f t="shared" si="1"/>
        <v>0.26510571058010296</v>
      </c>
    </row>
    <row r="20" spans="1:21" x14ac:dyDescent="0.35">
      <c r="A20" s="35" t="s">
        <v>95</v>
      </c>
      <c r="B20" s="15">
        <v>0.203703703703704</v>
      </c>
      <c r="C20" s="16">
        <v>1.49506172839506</v>
      </c>
      <c r="D20" s="16">
        <v>0.76790123456790105</v>
      </c>
      <c r="E20" s="17">
        <v>1.11358024691358</v>
      </c>
      <c r="F20" s="15">
        <v>0.93086419753086402</v>
      </c>
      <c r="G20" s="16">
        <v>0.60493827160493796</v>
      </c>
      <c r="H20" s="16">
        <v>0.437037037037037</v>
      </c>
      <c r="I20" s="16">
        <v>0.116049382716049</v>
      </c>
      <c r="J20" s="17">
        <v>0.234567901234568</v>
      </c>
      <c r="K20" s="32">
        <v>0.19012345679012299</v>
      </c>
      <c r="L20" t="s">
        <v>9</v>
      </c>
      <c r="M20" t="s">
        <v>10</v>
      </c>
      <c r="N20" t="s">
        <v>11</v>
      </c>
      <c r="O20" t="s">
        <v>43</v>
      </c>
      <c r="P20" t="s">
        <v>44</v>
      </c>
      <c r="Q20" s="43" t="s">
        <v>45</v>
      </c>
      <c r="R20" t="s">
        <v>15</v>
      </c>
      <c r="T20" s="84">
        <f t="shared" si="0"/>
        <v>0.60938271604938243</v>
      </c>
      <c r="U20" s="4">
        <f t="shared" si="1"/>
        <v>0.46200786712439312</v>
      </c>
    </row>
    <row r="21" spans="1:21" x14ac:dyDescent="0.35">
      <c r="A21" s="35" t="s">
        <v>129</v>
      </c>
      <c r="B21" s="15">
        <v>0</v>
      </c>
      <c r="C21" s="16">
        <v>0</v>
      </c>
      <c r="D21" s="16">
        <v>0.52098765432098804</v>
      </c>
      <c r="E21" s="17">
        <v>0.37160493827160501</v>
      </c>
      <c r="F21" s="15">
        <v>0</v>
      </c>
      <c r="G21" s="16">
        <v>0.13086419753086401</v>
      </c>
      <c r="H21" s="16">
        <v>0.57160493827160497</v>
      </c>
      <c r="I21" s="16">
        <v>0.203703703703704</v>
      </c>
      <c r="J21" s="17">
        <v>0.20617283950617299</v>
      </c>
      <c r="K21" s="32">
        <v>3.6283950617284</v>
      </c>
      <c r="L21" t="s">
        <v>9</v>
      </c>
      <c r="M21" t="s">
        <v>25</v>
      </c>
      <c r="N21" t="s">
        <v>122</v>
      </c>
      <c r="O21" t="s">
        <v>121</v>
      </c>
      <c r="P21" t="s">
        <v>128</v>
      </c>
      <c r="Q21" s="43" t="s">
        <v>127</v>
      </c>
      <c r="R21" t="s">
        <v>15</v>
      </c>
      <c r="T21" s="84">
        <f t="shared" si="0"/>
        <v>0.5633333333333338</v>
      </c>
      <c r="U21" s="4">
        <f t="shared" si="1"/>
        <v>1.0969242214249122</v>
      </c>
    </row>
    <row r="22" spans="1:21" x14ac:dyDescent="0.35">
      <c r="A22" s="35" t="s">
        <v>99</v>
      </c>
      <c r="B22" s="15">
        <v>0.72962962962962996</v>
      </c>
      <c r="C22" s="16">
        <v>0.61358024691358004</v>
      </c>
      <c r="D22" s="16">
        <v>2.1259259259259302</v>
      </c>
      <c r="E22" s="17">
        <v>1.0827160493827199</v>
      </c>
      <c r="F22" s="15">
        <v>0.67901234567901203</v>
      </c>
      <c r="G22" s="16">
        <v>0.57530864197530895</v>
      </c>
      <c r="H22" s="16">
        <v>0.33950617283950602</v>
      </c>
      <c r="I22" s="16">
        <v>3.5802469135802498E-2</v>
      </c>
      <c r="J22" s="17">
        <v>0.18271604938271599</v>
      </c>
      <c r="K22" s="32">
        <v>0.30123456790123498</v>
      </c>
      <c r="L22" t="s">
        <v>9</v>
      </c>
      <c r="M22" t="s">
        <v>17</v>
      </c>
      <c r="N22" t="s">
        <v>49</v>
      </c>
      <c r="O22" t="s">
        <v>98</v>
      </c>
      <c r="P22" t="s">
        <v>97</v>
      </c>
      <c r="Q22" s="43" t="s">
        <v>96</v>
      </c>
      <c r="R22" t="s">
        <v>15</v>
      </c>
      <c r="T22" s="84">
        <f t="shared" si="0"/>
        <v>0.66654320987654414</v>
      </c>
      <c r="U22" s="4">
        <f t="shared" si="1"/>
        <v>0.59540725301956043</v>
      </c>
    </row>
    <row r="23" spans="1:21" x14ac:dyDescent="0.35">
      <c r="A23" s="35" t="s">
        <v>103</v>
      </c>
      <c r="B23" s="15">
        <v>0</v>
      </c>
      <c r="C23" s="16">
        <v>0.34814814814814798</v>
      </c>
      <c r="D23" s="16">
        <v>0.15679012345679</v>
      </c>
      <c r="E23" s="17">
        <v>0.13703703703703701</v>
      </c>
      <c r="F23" s="15">
        <v>4.6913580246913597E-2</v>
      </c>
      <c r="G23" s="16">
        <v>0.15185185185185199</v>
      </c>
      <c r="H23" s="16">
        <v>0.20864197530864201</v>
      </c>
      <c r="I23" s="16">
        <v>0.218518518518519</v>
      </c>
      <c r="J23" s="17">
        <v>0.179012345679012</v>
      </c>
      <c r="K23" s="32">
        <v>3.4814814814814801</v>
      </c>
      <c r="L23" t="s">
        <v>9</v>
      </c>
      <c r="M23" t="s">
        <v>17</v>
      </c>
      <c r="N23" t="s">
        <v>18</v>
      </c>
      <c r="O23" t="s">
        <v>102</v>
      </c>
      <c r="P23" t="s">
        <v>101</v>
      </c>
      <c r="Q23" s="43" t="s">
        <v>100</v>
      </c>
      <c r="R23" t="s">
        <v>15</v>
      </c>
      <c r="T23" s="84">
        <f t="shared" si="0"/>
        <v>0.49283950617283939</v>
      </c>
      <c r="U23" s="4">
        <f t="shared" si="1"/>
        <v>1.0543540438722667</v>
      </c>
    </row>
    <row r="24" spans="1:21" x14ac:dyDescent="0.35">
      <c r="A24" s="35" t="s">
        <v>93</v>
      </c>
      <c r="B24" s="15">
        <v>0.14320987654320999</v>
      </c>
      <c r="C24" s="16">
        <v>0.21481481481481501</v>
      </c>
      <c r="D24" s="16">
        <v>0.50493827160493798</v>
      </c>
      <c r="E24" s="17">
        <v>0.404938271604938</v>
      </c>
      <c r="F24" s="15">
        <v>0.11358024691358</v>
      </c>
      <c r="G24" s="16">
        <v>0.17037037037037001</v>
      </c>
      <c r="H24" s="16">
        <v>0.49629629629629601</v>
      </c>
      <c r="I24" s="16">
        <v>0.233333333333333</v>
      </c>
      <c r="J24" s="17">
        <v>0.171604938271605</v>
      </c>
      <c r="K24" s="32">
        <v>2.2234567901234601</v>
      </c>
      <c r="L24" t="s">
        <v>9</v>
      </c>
      <c r="M24" t="s">
        <v>25</v>
      </c>
      <c r="N24" t="s">
        <v>26</v>
      </c>
      <c r="O24" t="s">
        <v>27</v>
      </c>
      <c r="P24" t="s">
        <v>92</v>
      </c>
      <c r="Q24" s="43" t="s">
        <v>91</v>
      </c>
      <c r="R24" t="s">
        <v>15</v>
      </c>
      <c r="T24" s="84">
        <f t="shared" si="0"/>
        <v>0.46765432098765453</v>
      </c>
      <c r="U24" s="4">
        <f t="shared" si="1"/>
        <v>0.63372582944022005</v>
      </c>
    </row>
    <row r="25" spans="1:21" x14ac:dyDescent="0.35">
      <c r="A25" s="35" t="s">
        <v>123</v>
      </c>
      <c r="B25" s="15">
        <v>0</v>
      </c>
      <c r="C25" s="16">
        <v>0</v>
      </c>
      <c r="D25" s="16">
        <v>0.47777777777777802</v>
      </c>
      <c r="E25" s="17">
        <v>0.21604938271604901</v>
      </c>
      <c r="F25" s="15">
        <v>0.106172839506173</v>
      </c>
      <c r="G25" s="16">
        <v>1.5962962962963001</v>
      </c>
      <c r="H25" s="16">
        <v>0.74691358024691401</v>
      </c>
      <c r="I25" s="16">
        <v>8.6419753086419797E-3</v>
      </c>
      <c r="J25" s="17">
        <v>0.16913580246913601</v>
      </c>
      <c r="K25" s="32">
        <v>1.0814814814814799</v>
      </c>
      <c r="L25" t="s">
        <v>9</v>
      </c>
      <c r="M25" t="s">
        <v>25</v>
      </c>
      <c r="N25" t="s">
        <v>122</v>
      </c>
      <c r="O25" t="s">
        <v>121</v>
      </c>
      <c r="P25" t="s">
        <v>120</v>
      </c>
      <c r="Q25" s="43" t="s">
        <v>119</v>
      </c>
      <c r="R25" t="s">
        <v>15</v>
      </c>
      <c r="T25" s="84">
        <f t="shared" si="0"/>
        <v>0.44024691358024715</v>
      </c>
      <c r="U25" s="4">
        <f t="shared" si="1"/>
        <v>0.5428703265992475</v>
      </c>
    </row>
    <row r="26" spans="1:21" x14ac:dyDescent="0.35">
      <c r="A26" s="35" t="s">
        <v>140</v>
      </c>
      <c r="B26" s="15">
        <v>0</v>
      </c>
      <c r="C26" s="16">
        <v>4.9382716049382698E-3</v>
      </c>
      <c r="D26" s="16">
        <v>8.5185185185185197E-2</v>
      </c>
      <c r="E26" s="17">
        <v>0</v>
      </c>
      <c r="F26" s="15">
        <v>0</v>
      </c>
      <c r="G26" s="16">
        <v>0.13456790123456799</v>
      </c>
      <c r="H26" s="16">
        <v>0.17037037037037001</v>
      </c>
      <c r="I26" s="16">
        <v>0.22839506172839499</v>
      </c>
      <c r="J26" s="17">
        <v>0.15061728395061699</v>
      </c>
      <c r="K26" s="32">
        <v>7.8135802469135802</v>
      </c>
      <c r="L26" t="s">
        <v>9</v>
      </c>
      <c r="M26" t="s">
        <v>80</v>
      </c>
      <c r="N26" t="s">
        <v>80</v>
      </c>
      <c r="O26" t="s">
        <v>81</v>
      </c>
      <c r="P26" t="s">
        <v>82</v>
      </c>
      <c r="Q26" s="43" t="s">
        <v>23</v>
      </c>
      <c r="R26" t="s">
        <v>15</v>
      </c>
      <c r="T26" s="84">
        <f t="shared" si="0"/>
        <v>0.85876543209876532</v>
      </c>
      <c r="U26" s="4">
        <f t="shared" si="1"/>
        <v>2.4450976112569767</v>
      </c>
    </row>
    <row r="27" spans="1:21" x14ac:dyDescent="0.35">
      <c r="A27" s="35" t="s">
        <v>131</v>
      </c>
      <c r="B27" s="15">
        <v>0.90864197530864199</v>
      </c>
      <c r="C27" s="16">
        <v>1.5222222222222199</v>
      </c>
      <c r="D27" s="16">
        <v>0.88641975308641996</v>
      </c>
      <c r="E27" s="17">
        <v>0.78641975308641998</v>
      </c>
      <c r="F27" s="15">
        <v>0.562962962962963</v>
      </c>
      <c r="G27" s="16">
        <v>0.26296296296296301</v>
      </c>
      <c r="H27" s="16">
        <v>0.23086419753086401</v>
      </c>
      <c r="I27" s="16">
        <v>0.225925925925926</v>
      </c>
      <c r="J27" s="17">
        <v>0.124691358024691</v>
      </c>
      <c r="K27" s="32">
        <v>0.13580246913580199</v>
      </c>
      <c r="L27" t="s">
        <v>9</v>
      </c>
      <c r="M27" t="s">
        <v>10</v>
      </c>
      <c r="N27" t="s">
        <v>11</v>
      </c>
      <c r="O27" t="s">
        <v>43</v>
      </c>
      <c r="P27" t="s">
        <v>44</v>
      </c>
      <c r="Q27" s="43" t="s">
        <v>14</v>
      </c>
      <c r="R27" t="s">
        <v>15</v>
      </c>
      <c r="T27" s="84">
        <f t="shared" si="0"/>
        <v>0.56469135802469117</v>
      </c>
      <c r="U27" s="4">
        <f t="shared" si="1"/>
        <v>0.45736337440246927</v>
      </c>
    </row>
    <row r="28" spans="1:21" x14ac:dyDescent="0.35">
      <c r="A28" s="35" t="s">
        <v>111</v>
      </c>
      <c r="B28" s="15">
        <v>0.264197530864198</v>
      </c>
      <c r="C28" s="16">
        <v>1.2703703703703699</v>
      </c>
      <c r="D28" s="16">
        <v>0.22839506172839499</v>
      </c>
      <c r="E28" s="17">
        <v>0.43580246913580201</v>
      </c>
      <c r="F28" s="15">
        <v>0.31975308641975297</v>
      </c>
      <c r="G28" s="16">
        <v>0.34320987654321</v>
      </c>
      <c r="H28" s="16">
        <v>0.266666666666667</v>
      </c>
      <c r="I28" s="16">
        <v>0.16913580246913601</v>
      </c>
      <c r="J28" s="17">
        <v>0.11851851851851899</v>
      </c>
      <c r="K28" s="32">
        <v>9.8765432098765395E-3</v>
      </c>
      <c r="L28" t="s">
        <v>9</v>
      </c>
      <c r="M28" t="s">
        <v>17</v>
      </c>
      <c r="N28" t="s">
        <v>18</v>
      </c>
      <c r="O28" t="s">
        <v>59</v>
      </c>
      <c r="P28" t="s">
        <v>60</v>
      </c>
      <c r="Q28" s="43" t="s">
        <v>61</v>
      </c>
      <c r="R28" t="s">
        <v>15</v>
      </c>
      <c r="T28" s="84">
        <f t="shared" si="0"/>
        <v>0.34259259259259262</v>
      </c>
      <c r="U28" s="4">
        <f t="shared" si="1"/>
        <v>0.34735984165010614</v>
      </c>
    </row>
    <row r="29" spans="1:21" ht="15" thickBot="1" x14ac:dyDescent="0.4">
      <c r="A29" s="50" t="s">
        <v>108</v>
      </c>
      <c r="B29" s="27">
        <v>0.25185185185185199</v>
      </c>
      <c r="C29" s="28">
        <v>0.453086419753086</v>
      </c>
      <c r="D29" s="28">
        <v>0.30246913580246898</v>
      </c>
      <c r="E29" s="29">
        <v>0.22839506172839499</v>
      </c>
      <c r="F29" s="27">
        <v>0.120987654320988</v>
      </c>
      <c r="G29" s="28">
        <v>0.112345679012346</v>
      </c>
      <c r="H29" s="28">
        <v>0.296296296296296</v>
      </c>
      <c r="I29" s="28">
        <v>0.13827160493827201</v>
      </c>
      <c r="J29" s="29">
        <v>0.11851851851851899</v>
      </c>
      <c r="K29" s="36">
        <v>1.0345679012345701</v>
      </c>
      <c r="L29" t="s">
        <v>9</v>
      </c>
      <c r="M29" t="s">
        <v>17</v>
      </c>
      <c r="N29" t="s">
        <v>18</v>
      </c>
      <c r="O29" t="s">
        <v>19</v>
      </c>
      <c r="P29" t="s">
        <v>107</v>
      </c>
      <c r="Q29" s="43" t="s">
        <v>106</v>
      </c>
      <c r="R29" t="s">
        <v>15</v>
      </c>
      <c r="T29" s="84">
        <f t="shared" si="0"/>
        <v>0.30567901234567929</v>
      </c>
      <c r="U29" s="4">
        <f t="shared" si="1"/>
        <v>0.27819246595223374</v>
      </c>
    </row>
    <row r="30" spans="1:21" ht="15" thickBot="1" x14ac:dyDescent="0.4"/>
    <row r="31" spans="1:21" ht="15" thickBot="1" x14ac:dyDescent="0.4">
      <c r="A31" s="51" t="s">
        <v>195</v>
      </c>
      <c r="B31" s="52" t="s">
        <v>201</v>
      </c>
      <c r="C31" s="52" t="s">
        <v>199</v>
      </c>
      <c r="D31" s="52"/>
      <c r="E31" s="52"/>
      <c r="F31" s="52" t="s">
        <v>200</v>
      </c>
      <c r="G31" s="52" t="s">
        <v>202</v>
      </c>
      <c r="H31" s="52"/>
      <c r="I31" s="52"/>
      <c r="J31" s="52"/>
      <c r="K31" s="53" t="s">
        <v>203</v>
      </c>
    </row>
    <row r="32" spans="1:21" x14ac:dyDescent="0.35">
      <c r="A32" s="54" t="s">
        <v>52</v>
      </c>
      <c r="B32" s="55">
        <f>AVERAGE(B3:D3)</f>
        <v>40.227572016460933</v>
      </c>
      <c r="C32" s="55">
        <f>_xlfn.STDEV.S(B3:D3)</f>
        <v>6.3850869982489247</v>
      </c>
      <c r="D32" s="56"/>
      <c r="E32" s="56"/>
      <c r="F32" s="55">
        <f>AVERAGE(E3:J3)</f>
        <v>56.149588477366272</v>
      </c>
      <c r="G32" s="55">
        <f>_xlfn.STDEV.S(E3:J3)</f>
        <v>5.1183403527183611</v>
      </c>
      <c r="H32" s="56"/>
      <c r="I32" s="56"/>
      <c r="J32" s="56"/>
      <c r="K32" s="57">
        <f>K3</f>
        <v>41.8</v>
      </c>
      <c r="L32" s="42"/>
    </row>
    <row r="33" spans="1:12" x14ac:dyDescent="0.35">
      <c r="A33" s="58" t="s">
        <v>204</v>
      </c>
      <c r="B33" s="16">
        <f>AVERAGE(B5:D5)</f>
        <v>10.595473251028814</v>
      </c>
      <c r="C33" s="16">
        <f>_xlfn.STDEV.S(B5:D5)</f>
        <v>4.1209555386637629</v>
      </c>
      <c r="D33" s="25"/>
      <c r="E33" s="25"/>
      <c r="F33" s="16">
        <f>AVERAGE(E5:J5)</f>
        <v>5.3777777777777773</v>
      </c>
      <c r="G33" s="16">
        <f>_xlfn.STDEV.S(E5:J5)</f>
        <v>1.7116515277937541</v>
      </c>
      <c r="H33" s="25"/>
      <c r="I33" s="25"/>
      <c r="J33" s="25"/>
      <c r="K33" s="17">
        <f>K5</f>
        <v>7.2172839506172801</v>
      </c>
      <c r="L33" s="47"/>
    </row>
    <row r="34" spans="1:12" ht="15" thickBot="1" x14ac:dyDescent="0.4">
      <c r="A34" s="24"/>
      <c r="B34" s="25"/>
      <c r="C34" s="25"/>
      <c r="D34" s="25"/>
      <c r="E34" s="25"/>
      <c r="F34" s="25"/>
      <c r="G34" s="25"/>
      <c r="H34" s="25"/>
      <c r="I34" s="25"/>
      <c r="J34" s="25"/>
      <c r="K34" s="26"/>
    </row>
    <row r="35" spans="1:12" x14ac:dyDescent="0.35">
      <c r="A35" s="61" t="s">
        <v>188</v>
      </c>
      <c r="B35" s="55">
        <f>B5</f>
        <v>5.8370370370370397</v>
      </c>
      <c r="C35" s="55">
        <f t="shared" ref="C35:K35" si="2">C5</f>
        <v>12.9592592592593</v>
      </c>
      <c r="D35" s="55">
        <f t="shared" si="2"/>
        <v>12.9901234567901</v>
      </c>
      <c r="E35" s="55">
        <f t="shared" si="2"/>
        <v>4.2530864197530898</v>
      </c>
      <c r="F35" s="55">
        <f t="shared" si="2"/>
        <v>4.80123456790123</v>
      </c>
      <c r="G35" s="55">
        <f t="shared" si="2"/>
        <v>5.7827160493827199</v>
      </c>
      <c r="H35" s="55">
        <f t="shared" si="2"/>
        <v>2.9555555555555602</v>
      </c>
      <c r="I35" s="55">
        <f t="shared" si="2"/>
        <v>7.0061728395061698</v>
      </c>
      <c r="J35" s="55">
        <f t="shared" si="2"/>
        <v>7.4679012345678997</v>
      </c>
      <c r="K35" s="57">
        <f t="shared" si="2"/>
        <v>7.2172839506172801</v>
      </c>
    </row>
    <row r="36" spans="1:12" x14ac:dyDescent="0.35">
      <c r="A36" s="59" t="s">
        <v>189</v>
      </c>
      <c r="B36" s="16">
        <f>B12+B14</f>
        <v>1.004938271604938</v>
      </c>
      <c r="C36" s="16">
        <f t="shared" ref="C36:K36" si="3">C12+C14</f>
        <v>1.8740740740740791</v>
      </c>
      <c r="D36" s="16">
        <f t="shared" si="3"/>
        <v>1.5777777777777811</v>
      </c>
      <c r="E36" s="16">
        <f t="shared" si="3"/>
        <v>1.0506172839506169</v>
      </c>
      <c r="F36" s="16">
        <f t="shared" si="3"/>
        <v>1.5790123456790131</v>
      </c>
      <c r="G36" s="16">
        <f t="shared" si="3"/>
        <v>2.2074074074074099</v>
      </c>
      <c r="H36" s="16">
        <f>H12+H14</f>
        <v>1</v>
      </c>
      <c r="I36" s="16">
        <f t="shared" si="3"/>
        <v>0.88641975308641996</v>
      </c>
      <c r="J36" s="16">
        <f t="shared" si="3"/>
        <v>1.5716049382716051</v>
      </c>
      <c r="K36" s="17">
        <f t="shared" si="3"/>
        <v>1.4641975308641979</v>
      </c>
    </row>
    <row r="37" spans="1:12" x14ac:dyDescent="0.35">
      <c r="A37" s="59" t="s">
        <v>190</v>
      </c>
      <c r="B37" s="16">
        <f>B3/B35</f>
        <v>7.9735617597292734</v>
      </c>
      <c r="C37" s="16">
        <f t="shared" ref="C37:J37" si="4">C3/C35</f>
        <v>2.6061731923406626</v>
      </c>
      <c r="D37" s="16">
        <f t="shared" si="4"/>
        <v>3.1074890705189211</v>
      </c>
      <c r="E37" s="16">
        <f t="shared" si="4"/>
        <v>11.763425253991292</v>
      </c>
      <c r="F37" s="16">
        <f t="shared" si="4"/>
        <v>10.627153509899735</v>
      </c>
      <c r="G37" s="16">
        <f t="shared" si="4"/>
        <v>9.4489752348420026</v>
      </c>
      <c r="H37" s="16">
        <f t="shared" si="4"/>
        <v>20.285714285714267</v>
      </c>
      <c r="I37" s="16">
        <f t="shared" si="4"/>
        <v>8.9795594713656364</v>
      </c>
      <c r="J37" s="16">
        <f t="shared" si="4"/>
        <v>7.8113737807902188</v>
      </c>
      <c r="K37" s="17">
        <f>K3/K35</f>
        <v>5.791652411905579</v>
      </c>
    </row>
    <row r="38" spans="1:12" x14ac:dyDescent="0.35">
      <c r="A38" s="59" t="s">
        <v>191</v>
      </c>
      <c r="B38" s="16">
        <f>B3/B36</f>
        <v>46.313267813267849</v>
      </c>
      <c r="C38" s="16">
        <f t="shared" ref="C38:K38" si="5">C3/C36</f>
        <v>18.021739130434749</v>
      </c>
      <c r="D38" s="16">
        <f t="shared" si="5"/>
        <v>25.584507042253492</v>
      </c>
      <c r="E38" s="16">
        <f t="shared" si="5"/>
        <v>47.620446533490068</v>
      </c>
      <c r="F38" s="16">
        <f t="shared" si="5"/>
        <v>32.313526192337775</v>
      </c>
      <c r="G38" s="16">
        <f t="shared" si="5"/>
        <v>24.753355704697942</v>
      </c>
      <c r="H38" s="16">
        <f t="shared" si="5"/>
        <v>59.955555555555598</v>
      </c>
      <c r="I38" s="16">
        <f t="shared" si="5"/>
        <v>70.973537604456752</v>
      </c>
      <c r="J38" s="16">
        <f t="shared" si="5"/>
        <v>37.117831893165764</v>
      </c>
      <c r="K38" s="17">
        <f t="shared" si="5"/>
        <v>28.548060708263058</v>
      </c>
    </row>
    <row r="39" spans="1:12" ht="15" thickBot="1" x14ac:dyDescent="0.4">
      <c r="A39" s="60" t="s">
        <v>205</v>
      </c>
      <c r="B39" s="28">
        <f>B35/B36</f>
        <v>5.8083538083538127</v>
      </c>
      <c r="C39" s="28">
        <f t="shared" ref="C39:K39" si="6">C35/C36</f>
        <v>6.9150197628458532</v>
      </c>
      <c r="D39" s="28">
        <f t="shared" si="6"/>
        <v>8.2331768388106088</v>
      </c>
      <c r="E39" s="28">
        <f t="shared" si="6"/>
        <v>4.0481786133960096</v>
      </c>
      <c r="F39" s="28">
        <f t="shared" si="6"/>
        <v>3.0406567630961647</v>
      </c>
      <c r="G39" s="28">
        <f t="shared" si="6"/>
        <v>2.6196868008948533</v>
      </c>
      <c r="H39" s="28">
        <f t="shared" si="6"/>
        <v>2.9555555555555602</v>
      </c>
      <c r="I39" s="28">
        <f t="shared" si="6"/>
        <v>7.9038997214484628</v>
      </c>
      <c r="J39" s="28">
        <f t="shared" si="6"/>
        <v>4.7517674783974853</v>
      </c>
      <c r="K39" s="29">
        <f t="shared" si="6"/>
        <v>4.9291736930859997</v>
      </c>
    </row>
    <row r="41" spans="1:12" x14ac:dyDescent="0.35">
      <c r="H41" s="3"/>
    </row>
  </sheetData>
  <sortState ref="A2:R28">
    <sortCondition descending="1" ref="J2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40" zoomScale="70" zoomScaleNormal="70" workbookViewId="0">
      <selection activeCell="C55" sqref="C55"/>
    </sheetView>
  </sheetViews>
  <sheetFormatPr defaultRowHeight="14.5" x14ac:dyDescent="0.35"/>
  <cols>
    <col min="1" max="1" width="33.6328125" bestFit="1" customWidth="1"/>
    <col min="7" max="7" width="7.6328125" bestFit="1" customWidth="1"/>
    <col min="8" max="8" width="13.1796875" customWidth="1"/>
    <col min="9" max="9" width="19.90625" bestFit="1" customWidth="1"/>
    <col min="10" max="10" width="30" bestFit="1" customWidth="1"/>
    <col min="11" max="11" width="21.81640625" bestFit="1" customWidth="1"/>
    <col min="12" max="12" width="31.08984375" bestFit="1" customWidth="1"/>
  </cols>
  <sheetData>
    <row r="1" spans="1:16" ht="15" thickBot="1" x14ac:dyDescent="0.4">
      <c r="A1" s="48"/>
      <c r="B1" s="49" t="s">
        <v>196</v>
      </c>
      <c r="C1" s="49"/>
      <c r="D1" s="49"/>
      <c r="E1" s="49" t="s">
        <v>197</v>
      </c>
      <c r="F1" s="49"/>
      <c r="G1" s="49"/>
      <c r="H1" s="49"/>
      <c r="I1" s="49"/>
      <c r="J1" s="49"/>
      <c r="K1" s="49"/>
      <c r="L1" s="48"/>
      <c r="M1" s="48"/>
      <c r="O1" s="49"/>
      <c r="P1" s="49"/>
    </row>
    <row r="2" spans="1:16" ht="15" thickBot="1" x14ac:dyDescent="0.4">
      <c r="A2" s="62" t="s">
        <v>0</v>
      </c>
      <c r="B2" s="51" t="s">
        <v>171</v>
      </c>
      <c r="C2" s="53" t="s">
        <v>185</v>
      </c>
      <c r="D2" s="52" t="s">
        <v>186</v>
      </c>
      <c r="E2" s="52" t="s">
        <v>187</v>
      </c>
      <c r="F2" s="53" t="s">
        <v>184</v>
      </c>
      <c r="G2" s="7" t="s">
        <v>1</v>
      </c>
      <c r="H2" s="7" t="s">
        <v>2</v>
      </c>
      <c r="I2" s="7" t="s">
        <v>3</v>
      </c>
      <c r="J2" s="7" t="s">
        <v>4</v>
      </c>
      <c r="K2" s="7" t="s">
        <v>5</v>
      </c>
      <c r="L2" s="7" t="s">
        <v>6</v>
      </c>
      <c r="M2" s="7" t="s">
        <v>7</v>
      </c>
      <c r="O2" s="7" t="s">
        <v>192</v>
      </c>
      <c r="P2" s="7" t="s">
        <v>193</v>
      </c>
    </row>
    <row r="3" spans="1:16" x14ac:dyDescent="0.35">
      <c r="A3" s="37" t="s">
        <v>48</v>
      </c>
      <c r="B3" s="73">
        <v>16.986419753086398</v>
      </c>
      <c r="C3" s="64">
        <v>14.862962962963</v>
      </c>
      <c r="D3" s="63">
        <v>34.1641975308642</v>
      </c>
      <c r="E3" s="63">
        <v>55.170370370370399</v>
      </c>
      <c r="F3" s="64">
        <v>54.341975308641999</v>
      </c>
      <c r="G3" s="1" t="s">
        <v>9</v>
      </c>
      <c r="H3" s="1" t="s">
        <v>17</v>
      </c>
      <c r="I3" s="1" t="s">
        <v>49</v>
      </c>
      <c r="J3" s="1" t="s">
        <v>50</v>
      </c>
      <c r="K3" s="1" t="s">
        <v>51</v>
      </c>
      <c r="L3" s="1" t="s">
        <v>52</v>
      </c>
      <c r="M3" s="1" t="s">
        <v>15</v>
      </c>
      <c r="O3" s="87">
        <f>AVERAGE(B3:F3)</f>
        <v>35.105185185185192</v>
      </c>
      <c r="P3" s="88">
        <f>_xlfn.STDEV.S(B3:F3)</f>
        <v>19.439575804351616</v>
      </c>
    </row>
    <row r="4" spans="1:16" x14ac:dyDescent="0.35">
      <c r="A4" s="35" t="s">
        <v>151</v>
      </c>
      <c r="B4" s="74">
        <v>8.2222222222222197</v>
      </c>
      <c r="C4" s="66">
        <v>8.57530864197531</v>
      </c>
      <c r="D4" s="65">
        <v>12.565432098765401</v>
      </c>
      <c r="E4" s="65">
        <v>15.369135802469099</v>
      </c>
      <c r="F4" s="66">
        <v>16.698765432098799</v>
      </c>
      <c r="G4" t="s">
        <v>9</v>
      </c>
      <c r="H4" t="s">
        <v>31</v>
      </c>
      <c r="I4" t="s">
        <v>32</v>
      </c>
      <c r="J4" t="s">
        <v>33</v>
      </c>
      <c r="K4" t="s">
        <v>34</v>
      </c>
      <c r="L4" t="s">
        <v>47</v>
      </c>
      <c r="M4" t="s">
        <v>15</v>
      </c>
      <c r="O4" s="89">
        <f t="shared" ref="O4:O20" si="0">AVERAGE(B4:F4)</f>
        <v>12.286172839506165</v>
      </c>
      <c r="P4" s="90">
        <f t="shared" ref="P4:P20" si="1">_xlfn.STDEV.S(B4:F4)</f>
        <v>3.8516174350954686</v>
      </c>
    </row>
    <row r="5" spans="1:16" x14ac:dyDescent="0.35">
      <c r="A5" s="35" t="s">
        <v>156</v>
      </c>
      <c r="B5" s="74">
        <v>31.117283950617299</v>
      </c>
      <c r="C5" s="66">
        <v>20.809876543209899</v>
      </c>
      <c r="D5" s="65">
        <v>20.675308641975299</v>
      </c>
      <c r="E5" s="65">
        <v>13.6395061728395</v>
      </c>
      <c r="F5" s="66">
        <v>8.7790123456790106</v>
      </c>
      <c r="G5" t="s">
        <v>15</v>
      </c>
      <c r="H5" t="s">
        <v>15</v>
      </c>
      <c r="I5" t="s">
        <v>15</v>
      </c>
      <c r="J5" t="s">
        <v>15</v>
      </c>
      <c r="K5" t="s">
        <v>15</v>
      </c>
      <c r="L5" t="s">
        <v>15</v>
      </c>
      <c r="M5" t="s">
        <v>15</v>
      </c>
      <c r="O5" s="89">
        <f t="shared" si="0"/>
        <v>19.0041975308642</v>
      </c>
      <c r="P5" s="90">
        <f t="shared" si="1"/>
        <v>8.4574564304509909</v>
      </c>
    </row>
    <row r="6" spans="1:16" x14ac:dyDescent="0.35">
      <c r="A6" s="35" t="s">
        <v>147</v>
      </c>
      <c r="B6" s="74">
        <v>0.56913580246913598</v>
      </c>
      <c r="C6" s="66">
        <v>0.88888888888888895</v>
      </c>
      <c r="D6" s="65">
        <v>1.4320987654321</v>
      </c>
      <c r="E6" s="65">
        <v>2.1037037037037001</v>
      </c>
      <c r="F6" s="66">
        <v>4.5864197530864201</v>
      </c>
      <c r="G6" t="s">
        <v>9</v>
      </c>
      <c r="H6" t="s">
        <v>17</v>
      </c>
      <c r="I6" t="s">
        <v>49</v>
      </c>
      <c r="J6" t="s">
        <v>148</v>
      </c>
      <c r="K6" t="s">
        <v>149</v>
      </c>
      <c r="L6" t="s">
        <v>150</v>
      </c>
      <c r="M6" t="s">
        <v>15</v>
      </c>
      <c r="O6" s="89">
        <f t="shared" si="0"/>
        <v>1.916049382716049</v>
      </c>
      <c r="P6" s="90">
        <f t="shared" si="1"/>
        <v>1.6023057707441222</v>
      </c>
    </row>
    <row r="7" spans="1:16" x14ac:dyDescent="0.35">
      <c r="A7" s="38" t="s">
        <v>157</v>
      </c>
      <c r="B7" s="75">
        <v>26.853086419753101</v>
      </c>
      <c r="C7" s="68">
        <v>38.082716049382697</v>
      </c>
      <c r="D7" s="67">
        <v>12.565432098765401</v>
      </c>
      <c r="E7" s="67">
        <v>4.31975308641975</v>
      </c>
      <c r="F7" s="68">
        <v>4.2740740740740701</v>
      </c>
      <c r="G7" s="2" t="s">
        <v>63</v>
      </c>
      <c r="H7" s="2" t="s">
        <v>64</v>
      </c>
      <c r="I7" s="2" t="s">
        <v>75</v>
      </c>
      <c r="J7" s="2" t="s">
        <v>76</v>
      </c>
      <c r="K7" s="2" t="s">
        <v>77</v>
      </c>
      <c r="L7" s="2" t="s">
        <v>78</v>
      </c>
      <c r="M7" s="2" t="s">
        <v>15</v>
      </c>
      <c r="O7" s="89">
        <f t="shared" si="0"/>
        <v>17.219012345679001</v>
      </c>
      <c r="P7" s="90">
        <f t="shared" si="1"/>
        <v>14.863778464007716</v>
      </c>
    </row>
    <row r="8" spans="1:16" x14ac:dyDescent="0.35">
      <c r="A8" s="35" t="s">
        <v>155</v>
      </c>
      <c r="B8" s="74">
        <v>2.9172839506172799</v>
      </c>
      <c r="C8" s="66">
        <v>2.38271604938272</v>
      </c>
      <c r="D8" s="65">
        <v>3.2123456790123499</v>
      </c>
      <c r="E8" s="65">
        <v>2.4024691358024701</v>
      </c>
      <c r="F8" s="66">
        <v>2.31975308641975</v>
      </c>
      <c r="G8" t="s">
        <v>9</v>
      </c>
      <c r="H8" t="s">
        <v>37</v>
      </c>
      <c r="I8" t="s">
        <v>38</v>
      </c>
      <c r="J8" t="s">
        <v>39</v>
      </c>
      <c r="K8" t="s">
        <v>40</v>
      </c>
      <c r="L8" t="s">
        <v>41</v>
      </c>
      <c r="M8" t="s">
        <v>15</v>
      </c>
      <c r="O8" s="89">
        <f t="shared" si="0"/>
        <v>2.6469135802469141</v>
      </c>
      <c r="P8" s="90">
        <f t="shared" si="1"/>
        <v>0.39667398639947932</v>
      </c>
    </row>
    <row r="9" spans="1:16" x14ac:dyDescent="0.35">
      <c r="A9" s="39" t="s">
        <v>167</v>
      </c>
      <c r="B9" s="76">
        <v>0.66913580246913595</v>
      </c>
      <c r="C9" s="70">
        <v>0.96543209876543201</v>
      </c>
      <c r="D9" s="69">
        <v>0.58888888888888902</v>
      </c>
      <c r="E9" s="69">
        <v>0.97037037037036999</v>
      </c>
      <c r="F9" s="70">
        <v>1.8975308641975299</v>
      </c>
      <c r="G9" s="6" t="s">
        <v>63</v>
      </c>
      <c r="H9" s="6" t="s">
        <v>64</v>
      </c>
      <c r="I9" s="6" t="s">
        <v>75</v>
      </c>
      <c r="J9" s="6" t="s">
        <v>116</v>
      </c>
      <c r="K9" s="6" t="s">
        <v>168</v>
      </c>
      <c r="L9" s="6" t="s">
        <v>169</v>
      </c>
      <c r="M9" s="6" t="s">
        <v>15</v>
      </c>
      <c r="O9" s="89">
        <f t="shared" si="0"/>
        <v>1.0182716049382714</v>
      </c>
      <c r="P9" s="90">
        <f t="shared" si="1"/>
        <v>0.5206843362553194</v>
      </c>
    </row>
    <row r="10" spans="1:16" x14ac:dyDescent="0.35">
      <c r="A10" s="35" t="s">
        <v>142</v>
      </c>
      <c r="B10" s="74">
        <v>1.3580246913580201</v>
      </c>
      <c r="C10" s="66">
        <v>1.2024691358024699</v>
      </c>
      <c r="D10" s="65">
        <v>1.6679012345679001</v>
      </c>
      <c r="E10" s="65">
        <v>1.42592592592593</v>
      </c>
      <c r="F10" s="66">
        <v>1.5802469135802499</v>
      </c>
      <c r="G10" t="s">
        <v>9</v>
      </c>
      <c r="H10" t="s">
        <v>10</v>
      </c>
      <c r="I10" t="s">
        <v>11</v>
      </c>
      <c r="J10" t="s">
        <v>12</v>
      </c>
      <c r="K10" t="s">
        <v>13</v>
      </c>
      <c r="L10" t="s">
        <v>14</v>
      </c>
      <c r="M10" t="s">
        <v>15</v>
      </c>
      <c r="O10" s="89">
        <f t="shared" si="0"/>
        <v>1.446913580246914</v>
      </c>
      <c r="P10" s="90">
        <f t="shared" si="1"/>
        <v>0.18351302662319574</v>
      </c>
    </row>
    <row r="11" spans="1:16" x14ac:dyDescent="0.35">
      <c r="A11" s="35" t="s">
        <v>161</v>
      </c>
      <c r="B11" s="74">
        <v>1.2320987654321001</v>
      </c>
      <c r="C11" s="66">
        <v>3.05185185185185</v>
      </c>
      <c r="D11" s="65">
        <v>3.4111111111111101</v>
      </c>
      <c r="E11" s="65">
        <v>0.99382716049382702</v>
      </c>
      <c r="F11" s="66">
        <v>1.55802469135802</v>
      </c>
      <c r="G11" t="s">
        <v>9</v>
      </c>
      <c r="H11" t="s">
        <v>17</v>
      </c>
      <c r="I11" t="s">
        <v>49</v>
      </c>
      <c r="J11" t="s">
        <v>55</v>
      </c>
      <c r="K11" t="s">
        <v>56</v>
      </c>
      <c r="L11" t="s">
        <v>57</v>
      </c>
      <c r="M11" t="s">
        <v>15</v>
      </c>
      <c r="O11" s="89">
        <f t="shared" si="0"/>
        <v>2.0493827160493816</v>
      </c>
      <c r="P11" s="90">
        <f t="shared" si="1"/>
        <v>1.1048565388075642</v>
      </c>
    </row>
    <row r="12" spans="1:16" x14ac:dyDescent="0.35">
      <c r="A12" s="35" t="s">
        <v>163</v>
      </c>
      <c r="B12" s="74">
        <v>0.90987654320987699</v>
      </c>
      <c r="C12" s="66">
        <v>1.1086419753086401</v>
      </c>
      <c r="D12" s="65">
        <v>2.1814814814814798</v>
      </c>
      <c r="E12" s="65">
        <v>1.1407407407407399</v>
      </c>
      <c r="F12" s="66">
        <v>1.3679012345679</v>
      </c>
      <c r="G12" t="s">
        <v>9</v>
      </c>
      <c r="H12" t="s">
        <v>10</v>
      </c>
      <c r="I12" t="s">
        <v>11</v>
      </c>
      <c r="J12" t="s">
        <v>43</v>
      </c>
      <c r="K12" t="s">
        <v>153</v>
      </c>
      <c r="L12" t="s">
        <v>164</v>
      </c>
      <c r="M12" t="s">
        <v>15</v>
      </c>
      <c r="O12" s="89">
        <f t="shared" si="0"/>
        <v>1.3417283950617276</v>
      </c>
      <c r="P12" s="90">
        <f t="shared" si="1"/>
        <v>0.49676241853877001</v>
      </c>
    </row>
    <row r="13" spans="1:16" x14ac:dyDescent="0.35">
      <c r="A13" s="39" t="s">
        <v>158</v>
      </c>
      <c r="B13" s="76">
        <v>0.66049382716049398</v>
      </c>
      <c r="C13" s="70">
        <v>1.0358024691358001</v>
      </c>
      <c r="D13" s="69">
        <v>0.498765432098765</v>
      </c>
      <c r="E13" s="69">
        <v>0.61481481481481504</v>
      </c>
      <c r="F13" s="70">
        <v>0.91851851851851896</v>
      </c>
      <c r="G13" s="6" t="s">
        <v>63</v>
      </c>
      <c r="H13" s="6" t="s">
        <v>64</v>
      </c>
      <c r="I13" s="6" t="s">
        <v>75</v>
      </c>
      <c r="J13" s="6" t="s">
        <v>116</v>
      </c>
      <c r="K13" s="6" t="s">
        <v>159</v>
      </c>
      <c r="L13" s="6" t="s">
        <v>160</v>
      </c>
      <c r="M13" s="6" t="s">
        <v>15</v>
      </c>
      <c r="O13" s="89">
        <f t="shared" si="0"/>
        <v>0.74567901234567857</v>
      </c>
      <c r="P13" s="90">
        <f t="shared" si="1"/>
        <v>0.22326743221678164</v>
      </c>
    </row>
    <row r="14" spans="1:16" x14ac:dyDescent="0.35">
      <c r="A14" s="35" t="s">
        <v>170</v>
      </c>
      <c r="B14" s="74">
        <v>2.13703703703704</v>
      </c>
      <c r="C14" s="66">
        <v>1.3641975308642</v>
      </c>
      <c r="D14" s="65">
        <v>1.44814814814815</v>
      </c>
      <c r="E14" s="65">
        <v>0.49012345679012298</v>
      </c>
      <c r="F14" s="66">
        <v>0.406172839506173</v>
      </c>
      <c r="G14" t="s">
        <v>9</v>
      </c>
      <c r="H14" t="s">
        <v>25</v>
      </c>
      <c r="I14" t="s">
        <v>26</v>
      </c>
      <c r="J14" t="s">
        <v>27</v>
      </c>
      <c r="K14" t="s">
        <v>28</v>
      </c>
      <c r="L14" t="s">
        <v>29</v>
      </c>
      <c r="M14" t="s">
        <v>15</v>
      </c>
      <c r="O14" s="89">
        <f t="shared" si="0"/>
        <v>1.1691358024691372</v>
      </c>
      <c r="P14" s="90">
        <f t="shared" si="1"/>
        <v>0.72386117716755416</v>
      </c>
    </row>
    <row r="15" spans="1:16" x14ac:dyDescent="0.35">
      <c r="A15" s="35" t="s">
        <v>162</v>
      </c>
      <c r="B15" s="74">
        <v>2.09876543209877E-2</v>
      </c>
      <c r="C15" s="66">
        <v>1.00246913580247</v>
      </c>
      <c r="D15" s="65">
        <v>1.7061728395061699</v>
      </c>
      <c r="E15" s="65">
        <v>0.39629629629629598</v>
      </c>
      <c r="F15" s="66">
        <v>0.39753086419753098</v>
      </c>
      <c r="G15" t="s">
        <v>9</v>
      </c>
      <c r="H15" t="s">
        <v>10</v>
      </c>
      <c r="I15" t="s">
        <v>11</v>
      </c>
      <c r="J15" t="s">
        <v>43</v>
      </c>
      <c r="K15" t="s">
        <v>44</v>
      </c>
      <c r="L15" t="s">
        <v>45</v>
      </c>
      <c r="M15" t="s">
        <v>15</v>
      </c>
      <c r="O15" s="89">
        <f t="shared" si="0"/>
        <v>0.70469135802469096</v>
      </c>
      <c r="P15" s="90">
        <f t="shared" si="1"/>
        <v>0.66116234772810845</v>
      </c>
    </row>
    <row r="16" spans="1:16" x14ac:dyDescent="0.35">
      <c r="A16" s="35" t="s">
        <v>143</v>
      </c>
      <c r="B16" s="74">
        <v>0.155555555555556</v>
      </c>
      <c r="C16" s="66">
        <v>1.23950617283951</v>
      </c>
      <c r="D16" s="65">
        <v>1.2061728395061699</v>
      </c>
      <c r="E16" s="65">
        <v>0.21728395061728401</v>
      </c>
      <c r="F16" s="66">
        <v>0.32098765432098803</v>
      </c>
      <c r="G16" t="s">
        <v>9</v>
      </c>
      <c r="H16" t="s">
        <v>17</v>
      </c>
      <c r="I16" t="s">
        <v>49</v>
      </c>
      <c r="J16" t="s">
        <v>55</v>
      </c>
      <c r="K16" t="s">
        <v>56</v>
      </c>
      <c r="L16" t="s">
        <v>144</v>
      </c>
      <c r="M16" t="s">
        <v>15</v>
      </c>
      <c r="O16" s="89">
        <f t="shared" si="0"/>
        <v>0.6279012345679017</v>
      </c>
      <c r="P16" s="90">
        <f t="shared" si="1"/>
        <v>0.54643654473705661</v>
      </c>
    </row>
    <row r="17" spans="1:16" x14ac:dyDescent="0.35">
      <c r="A17" s="35" t="s">
        <v>152</v>
      </c>
      <c r="B17" s="74">
        <v>1.1691358024691401</v>
      </c>
      <c r="C17" s="66">
        <v>0.85061728395061698</v>
      </c>
      <c r="D17" s="65">
        <v>0.94938271604938296</v>
      </c>
      <c r="E17" s="65">
        <v>0.20864197530864201</v>
      </c>
      <c r="F17" s="66">
        <v>0.23209876543209901</v>
      </c>
      <c r="G17" t="s">
        <v>9</v>
      </c>
      <c r="H17" t="s">
        <v>10</v>
      </c>
      <c r="I17" t="s">
        <v>11</v>
      </c>
      <c r="J17" t="s">
        <v>43</v>
      </c>
      <c r="K17" t="s">
        <v>153</v>
      </c>
      <c r="L17" t="s">
        <v>154</v>
      </c>
      <c r="M17" t="s">
        <v>15</v>
      </c>
      <c r="O17" s="89">
        <f t="shared" si="0"/>
        <v>0.6819753086419762</v>
      </c>
      <c r="P17" s="90">
        <f t="shared" si="1"/>
        <v>0.43695123660804269</v>
      </c>
    </row>
    <row r="18" spans="1:16" x14ac:dyDescent="0.35">
      <c r="A18" s="35" t="s">
        <v>145</v>
      </c>
      <c r="B18" s="74">
        <v>1.2098765432098799</v>
      </c>
      <c r="C18" s="66">
        <v>0.32592592592592601</v>
      </c>
      <c r="D18" s="65">
        <v>0.38641975308642001</v>
      </c>
      <c r="E18" s="65">
        <v>0.19382716049382701</v>
      </c>
      <c r="F18" s="66">
        <v>0.165432098765432</v>
      </c>
      <c r="G18" t="s">
        <v>9</v>
      </c>
      <c r="H18" t="s">
        <v>25</v>
      </c>
      <c r="I18" t="s">
        <v>26</v>
      </c>
      <c r="J18" t="s">
        <v>27</v>
      </c>
      <c r="K18" t="s">
        <v>28</v>
      </c>
      <c r="L18" t="s">
        <v>146</v>
      </c>
      <c r="M18" t="s">
        <v>15</v>
      </c>
      <c r="O18" s="89">
        <f t="shared" si="0"/>
        <v>0.45629629629629698</v>
      </c>
      <c r="P18" s="90">
        <f t="shared" si="1"/>
        <v>0.43106101132959579</v>
      </c>
    </row>
    <row r="19" spans="1:16" x14ac:dyDescent="0.35">
      <c r="A19" s="35" t="s">
        <v>166</v>
      </c>
      <c r="B19" s="74">
        <v>1.4580246913580199</v>
      </c>
      <c r="C19" s="66">
        <v>0.27160493827160498</v>
      </c>
      <c r="D19" s="65">
        <v>0.27777777777777801</v>
      </c>
      <c r="E19" s="65">
        <v>0.162962962962963</v>
      </c>
      <c r="F19" s="66">
        <v>8.6419753086419707E-2</v>
      </c>
      <c r="G19" t="s">
        <v>9</v>
      </c>
      <c r="H19" t="s">
        <v>17</v>
      </c>
      <c r="I19" t="s">
        <v>18</v>
      </c>
      <c r="J19" t="s">
        <v>59</v>
      </c>
      <c r="K19" t="s">
        <v>60</v>
      </c>
      <c r="L19" t="s">
        <v>61</v>
      </c>
      <c r="M19" t="s">
        <v>15</v>
      </c>
      <c r="O19" s="89">
        <f t="shared" si="0"/>
        <v>0.45135802469135716</v>
      </c>
      <c r="P19" s="90">
        <f t="shared" si="1"/>
        <v>0.56836843369532297</v>
      </c>
    </row>
    <row r="20" spans="1:16" ht="15" thickBot="1" x14ac:dyDescent="0.4">
      <c r="A20" s="50" t="s">
        <v>165</v>
      </c>
      <c r="B20" s="77">
        <v>2.3543209876543201</v>
      </c>
      <c r="C20" s="72">
        <v>1.9790123456790101</v>
      </c>
      <c r="D20" s="71">
        <v>1.06296296296296</v>
      </c>
      <c r="E20" s="71">
        <v>0.180246913580247</v>
      </c>
      <c r="F20" s="72">
        <v>6.9135802469135796E-2</v>
      </c>
      <c r="G20" t="s">
        <v>9</v>
      </c>
      <c r="H20" t="s">
        <v>80</v>
      </c>
      <c r="I20" t="s">
        <v>80</v>
      </c>
      <c r="J20" t="s">
        <v>81</v>
      </c>
      <c r="K20" t="s">
        <v>82</v>
      </c>
      <c r="L20" t="s">
        <v>23</v>
      </c>
      <c r="M20" t="s">
        <v>15</v>
      </c>
      <c r="O20" s="89">
        <f t="shared" si="0"/>
        <v>1.1291358024691347</v>
      </c>
      <c r="P20" s="90">
        <f t="shared" si="1"/>
        <v>1.0309871295075315</v>
      </c>
    </row>
    <row r="21" spans="1:16" ht="15" thickBot="1" x14ac:dyDescent="0.4">
      <c r="O21" s="84"/>
      <c r="P21" s="4"/>
    </row>
    <row r="22" spans="1:16" x14ac:dyDescent="0.35">
      <c r="A22" s="61" t="s">
        <v>188</v>
      </c>
      <c r="B22" s="78">
        <f>B7</f>
        <v>26.853086419753101</v>
      </c>
      <c r="C22" s="78">
        <f t="shared" ref="C22:F22" si="2">C7</f>
        <v>38.082716049382697</v>
      </c>
      <c r="D22" s="78">
        <f t="shared" si="2"/>
        <v>12.565432098765401</v>
      </c>
      <c r="E22" s="78">
        <f t="shared" si="2"/>
        <v>4.31975308641975</v>
      </c>
      <c r="F22" s="79">
        <f t="shared" si="2"/>
        <v>4.2740740740740701</v>
      </c>
      <c r="O22" s="84"/>
      <c r="P22" s="4"/>
    </row>
    <row r="23" spans="1:16" x14ac:dyDescent="0.35">
      <c r="A23" s="59" t="s">
        <v>189</v>
      </c>
      <c r="B23" s="80">
        <f>B9+B13</f>
        <v>1.3296296296296299</v>
      </c>
      <c r="C23" s="80">
        <f t="shared" ref="C23:F23" si="3">C9+C13</f>
        <v>2.001234567901232</v>
      </c>
      <c r="D23" s="80">
        <f t="shared" si="3"/>
        <v>1.0876543209876539</v>
      </c>
      <c r="E23" s="80">
        <f t="shared" si="3"/>
        <v>1.585185185185185</v>
      </c>
      <c r="F23" s="81">
        <f t="shared" si="3"/>
        <v>2.8160493827160487</v>
      </c>
      <c r="O23" s="84"/>
      <c r="P23" s="4"/>
    </row>
    <row r="24" spans="1:16" x14ac:dyDescent="0.35">
      <c r="A24" s="59" t="s">
        <v>190</v>
      </c>
      <c r="B24" s="80">
        <f>B3/B22</f>
        <v>0.63256861753482485</v>
      </c>
      <c r="C24" s="80">
        <f t="shared" ref="C24:F24" si="4">C3/C22</f>
        <v>0.39028106460920142</v>
      </c>
      <c r="D24" s="80">
        <f t="shared" si="4"/>
        <v>2.7189035173904572</v>
      </c>
      <c r="E24" s="80">
        <f t="shared" si="4"/>
        <v>12.771649042583611</v>
      </c>
      <c r="F24" s="81">
        <f t="shared" si="4"/>
        <v>12.71432697862509</v>
      </c>
      <c r="O24" s="84"/>
      <c r="P24" s="4"/>
    </row>
    <row r="25" spans="1:16" x14ac:dyDescent="0.35">
      <c r="A25" s="59" t="s">
        <v>191</v>
      </c>
      <c r="B25" s="80">
        <f>B3/B23</f>
        <v>12.775301764159684</v>
      </c>
      <c r="C25" s="80">
        <f>C3/C23</f>
        <v>7.4268969771746116</v>
      </c>
      <c r="D25" s="80">
        <f>D3/D23</f>
        <v>31.410896708286053</v>
      </c>
      <c r="E25" s="80">
        <f>E3/E23</f>
        <v>34.803738317757031</v>
      </c>
      <c r="F25" s="81">
        <f>F3/F23</f>
        <v>19.297238053485327</v>
      </c>
      <c r="O25" s="84"/>
      <c r="P25" s="4"/>
    </row>
    <row r="26" spans="1:16" ht="15" thickBot="1" x14ac:dyDescent="0.4">
      <c r="A26" s="60" t="s">
        <v>206</v>
      </c>
      <c r="B26" s="82">
        <f>B22/B23</f>
        <v>20.195914577530182</v>
      </c>
      <c r="C26" s="82">
        <f t="shared" ref="C26:F26" si="5">C22/C23</f>
        <v>19.029611351017905</v>
      </c>
      <c r="D26" s="82">
        <f t="shared" si="5"/>
        <v>11.552780930760475</v>
      </c>
      <c r="E26" s="82">
        <f t="shared" si="5"/>
        <v>2.7250778816199359</v>
      </c>
      <c r="F26" s="83">
        <f t="shared" si="5"/>
        <v>1.5177553704515554</v>
      </c>
      <c r="O26" s="84"/>
      <c r="P26" s="4"/>
    </row>
    <row r="27" spans="1:16" x14ac:dyDescent="0.35">
      <c r="O27" s="84"/>
      <c r="P27" s="4"/>
    </row>
    <row r="28" spans="1:16" x14ac:dyDescent="0.35">
      <c r="O28" s="84"/>
      <c r="P28" s="4"/>
    </row>
    <row r="29" spans="1:16" x14ac:dyDescent="0.35">
      <c r="O29" s="84"/>
      <c r="P29" s="4"/>
    </row>
  </sheetData>
  <sortState ref="A2:M19">
    <sortCondition descending="1" ref="F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1_phenol</vt:lpstr>
      <vt:lpstr>R2(a)_acetate</vt:lpstr>
      <vt:lpstr>R2(b)_butyrat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Servando Garcia Rea - CITG</dc:creator>
  <cp:lastModifiedBy>Victor Servando Garcia Rea - CITG</cp:lastModifiedBy>
  <dcterms:created xsi:type="dcterms:W3CDTF">2019-10-01T10:19:20Z</dcterms:created>
  <dcterms:modified xsi:type="dcterms:W3CDTF">2020-09-08T14:45:51Z</dcterms:modified>
</cp:coreProperties>
</file>